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6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0" i="1" l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35" i="1"/>
  <c r="K35" i="1"/>
  <c r="J12" i="1"/>
  <c r="K12" i="1"/>
  <c r="J13" i="1"/>
  <c r="K13" i="1"/>
  <c r="J115" i="1"/>
  <c r="K115" i="1"/>
  <c r="J38" i="1"/>
  <c r="K38" i="1"/>
  <c r="J14" i="1"/>
  <c r="K14" i="1"/>
  <c r="J42" i="1"/>
  <c r="K42" i="1"/>
  <c r="J48" i="1"/>
  <c r="K48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6" i="1"/>
  <c r="K36" i="1"/>
  <c r="J37" i="1"/>
  <c r="K37" i="1"/>
  <c r="J39" i="1"/>
  <c r="K39" i="1"/>
  <c r="J40" i="1"/>
  <c r="K40" i="1"/>
  <c r="J41" i="1"/>
  <c r="K41" i="1"/>
  <c r="J43" i="1"/>
  <c r="K43" i="1"/>
  <c r="J44" i="1"/>
  <c r="K44" i="1"/>
  <c r="J45" i="1"/>
  <c r="K45" i="1"/>
  <c r="J46" i="1"/>
  <c r="K46" i="1"/>
  <c r="J47" i="1"/>
  <c r="K47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K2" i="1"/>
  <c r="J2" i="1"/>
</calcChain>
</file>

<file path=xl/sharedStrings.xml><?xml version="1.0" encoding="utf-8"?>
<sst xmlns="http://schemas.openxmlformats.org/spreadsheetml/2006/main" count="921" uniqueCount="619">
  <si>
    <t>single test p-Value</t>
  </si>
  <si>
    <t>GO:0043623</t>
  </si>
  <si>
    <t>cellular protein complex assembly</t>
  </si>
  <si>
    <t>P</t>
  </si>
  <si>
    <t>GO:0010015</t>
  </si>
  <si>
    <t>root morphogenesis</t>
  </si>
  <si>
    <t>GO:0044422</t>
  </si>
  <si>
    <t>organelle part</t>
  </si>
  <si>
    <t>C</t>
  </si>
  <si>
    <t>GO:0008104</t>
  </si>
  <si>
    <t>protein localization</t>
  </si>
  <si>
    <t>GO:0044446</t>
  </si>
  <si>
    <t>intracellular organelle part</t>
  </si>
  <si>
    <t>GO:0071822</t>
  </si>
  <si>
    <t>N</t>
  </si>
  <si>
    <t>GO:0015031</t>
  </si>
  <si>
    <t>protein transport</t>
  </si>
  <si>
    <t>GO:0045184</t>
  </si>
  <si>
    <t>establishment of protein localization</t>
  </si>
  <si>
    <t>GO:0005856</t>
  </si>
  <si>
    <t>cytoskeleton</t>
  </si>
  <si>
    <t>GO:0031090</t>
  </si>
  <si>
    <t>organelle membrane</t>
  </si>
  <si>
    <t>GO:0012505</t>
  </si>
  <si>
    <t>endomembrane system</t>
  </si>
  <si>
    <t>GO:0015630</t>
  </si>
  <si>
    <t>microtubule cytoskeleton</t>
  </si>
  <si>
    <t>GO:0070271</t>
  </si>
  <si>
    <t>protein complex biogenesis</t>
  </si>
  <si>
    <t>GO:0006461</t>
  </si>
  <si>
    <t>protein complex assembly</t>
  </si>
  <si>
    <t>GO:0005198</t>
  </si>
  <si>
    <t>structural molecule activity</t>
  </si>
  <si>
    <t>F</t>
  </si>
  <si>
    <t>GO:0016877</t>
  </si>
  <si>
    <t>ligase activity, forming carbon-sulfur bonds</t>
  </si>
  <si>
    <t>GO:0032991</t>
  </si>
  <si>
    <t>macromolecular complex</t>
  </si>
  <si>
    <t>GO:0051258</t>
  </si>
  <si>
    <t>protein polymerization</t>
  </si>
  <si>
    <t>GO:0043226</t>
  </si>
  <si>
    <t>organelle</t>
  </si>
  <si>
    <t>GO:0016405</t>
  </si>
  <si>
    <t>CoA-ligase activity</t>
  </si>
  <si>
    <t>GO:0022626</t>
  </si>
  <si>
    <t>cytosolic ribosome</t>
  </si>
  <si>
    <t>GO:0043229</t>
  </si>
  <si>
    <t>intracellular organelle</t>
  </si>
  <si>
    <t>GO:0017076</t>
  </si>
  <si>
    <t>purine nucleotide binding</t>
  </si>
  <si>
    <t>GO:0016878</t>
  </si>
  <si>
    <t>acid-thiol ligase activity</t>
  </si>
  <si>
    <t>GO:0032553</t>
  </si>
  <si>
    <t>ribonucleotide binding</t>
  </si>
  <si>
    <t>GO:0032555</t>
  </si>
  <si>
    <t>purine ribonucleotide binding</t>
  </si>
  <si>
    <t>GO:0006206</t>
  </si>
  <si>
    <t>pyrimidine base metabolic process</t>
  </si>
  <si>
    <t>GO:0044430</t>
  </si>
  <si>
    <t>cytoskeletal part</t>
  </si>
  <si>
    <t>GO:0010053</t>
  </si>
  <si>
    <t>root epidermal cell differentiation</t>
  </si>
  <si>
    <t>GO:0035639</t>
  </si>
  <si>
    <t>GO:0051213</t>
  </si>
  <si>
    <t>dioxygenase activity</t>
  </si>
  <si>
    <t>GO:0004176</t>
  </si>
  <si>
    <t>ATP-dependent peptidase activity</t>
  </si>
  <si>
    <t>GO:0003878</t>
  </si>
  <si>
    <t>ATP citrate synthase activity</t>
  </si>
  <si>
    <t>GO:0000502</t>
  </si>
  <si>
    <t>proteasome complex</t>
  </si>
  <si>
    <t>GO:0043228</t>
  </si>
  <si>
    <t>non-membrane-bounded organelle</t>
  </si>
  <si>
    <t>GO:0043232</t>
  </si>
  <si>
    <t>intracellular non-membrane-bounded organelle</t>
  </si>
  <si>
    <t>GO:0004774</t>
  </si>
  <si>
    <t>succinate-CoA ligase activity</t>
  </si>
  <si>
    <t>GO:0004775</t>
  </si>
  <si>
    <t>succinate-CoA ligase (ADP-forming) activity</t>
  </si>
  <si>
    <t>GO:0006207</t>
  </si>
  <si>
    <t>'de novo' pyrimidine base biosynthetic process</t>
  </si>
  <si>
    <t>GO:0005635</t>
  </si>
  <si>
    <t>nuclear envelope</t>
  </si>
  <si>
    <t>GO:0048764</t>
  </si>
  <si>
    <t>trichoblast maturation</t>
  </si>
  <si>
    <t>GO:0048765</t>
  </si>
  <si>
    <t>root hair cell differentiation</t>
  </si>
  <si>
    <t>GO:0010054</t>
  </si>
  <si>
    <t>trichoblast differentiation</t>
  </si>
  <si>
    <t>GO:0043234</t>
  </si>
  <si>
    <t>protein complex</t>
  </si>
  <si>
    <t>GO:0065008</t>
  </si>
  <si>
    <t>regulation of biological quality</t>
  </si>
  <si>
    <t>GO:0048588</t>
  </si>
  <si>
    <t>developmental cell growth</t>
  </si>
  <si>
    <t>GO:0000139</t>
  </si>
  <si>
    <t>Golgi membrane</t>
  </si>
  <si>
    <t>GO:0044424</t>
  </si>
  <si>
    <t>intracellular part</t>
  </si>
  <si>
    <t>GO:0033036</t>
  </si>
  <si>
    <t>macromolecule localization</t>
  </si>
  <si>
    <t>GO:0005737</t>
  </si>
  <si>
    <t>cytoplasm</t>
  </si>
  <si>
    <t>GO:0016702</t>
  </si>
  <si>
    <t>oxidoreductase activity, acting on single donors with incorporation of molecular oxygen, incorporation of two atoms of oxygen</t>
  </si>
  <si>
    <t>GO:0015977</t>
  </si>
  <si>
    <t>carbon fixation</t>
  </si>
  <si>
    <t>GO:0071704</t>
  </si>
  <si>
    <t>organic substance metabolic process</t>
  </si>
  <si>
    <t>GO:0071842</t>
  </si>
  <si>
    <t>GO:0006259</t>
  </si>
  <si>
    <t>DNA metabolic process</t>
  </si>
  <si>
    <t>GO:0009535</t>
  </si>
  <si>
    <t>chloroplast thylakoid membrane</t>
  </si>
  <si>
    <t>GO:0055035</t>
  </si>
  <si>
    <t>plastid thylakoid membrane</t>
  </si>
  <si>
    <t>GO:0005743</t>
  </si>
  <si>
    <t>mitochondrial inner membrane</t>
  </si>
  <si>
    <t>GO:0048767</t>
  </si>
  <si>
    <t>root hair elongation</t>
  </si>
  <si>
    <t>GO:0040007</t>
  </si>
  <si>
    <t>growth</t>
  </si>
  <si>
    <t>GO:0008237</t>
  </si>
  <si>
    <t>metallopeptidase activity</t>
  </si>
  <si>
    <t>GO:0031966</t>
  </si>
  <si>
    <t>mitochondrial membrane</t>
  </si>
  <si>
    <t>GO:0015979</t>
  </si>
  <si>
    <t>photosynthesis</t>
  </si>
  <si>
    <t>GO:0019856</t>
  </si>
  <si>
    <t>pyrimidine base biosynthetic process</t>
  </si>
  <si>
    <t>GO:0030163</t>
  </si>
  <si>
    <t>protein catabolic process</t>
  </si>
  <si>
    <t>GO:0016168</t>
  </si>
  <si>
    <t>chlorophyll binding</t>
  </si>
  <si>
    <t>GO:0004556</t>
  </si>
  <si>
    <t>alpha-amylase activity</t>
  </si>
  <si>
    <t>GO:0016857</t>
  </si>
  <si>
    <t>racemase and epimerase activity, acting on carbohydrates and derivatives</t>
  </si>
  <si>
    <t>GO:0016421</t>
  </si>
  <si>
    <t>CoA carboxylase activity</t>
  </si>
  <si>
    <t>GO:0005840</t>
  </si>
  <si>
    <t>ribosome</t>
  </si>
  <si>
    <t>GO:0030660</t>
  </si>
  <si>
    <t>Golgi-associated vesicle membrane</t>
  </si>
  <si>
    <t>GO:0044444</t>
  </si>
  <si>
    <t>cytoplasmic part</t>
  </si>
  <si>
    <t>GO:0016226</t>
  </si>
  <si>
    <t>iron-sulfur cluster assembly</t>
  </si>
  <si>
    <t>GO:0031163</t>
  </si>
  <si>
    <t>metallo-sulfur cluster assembly</t>
  </si>
  <si>
    <t>GO:0048469</t>
  </si>
  <si>
    <t>cell maturation</t>
  </si>
  <si>
    <t>GO:0019685</t>
  </si>
  <si>
    <t>photosynthesis, dark reaction</t>
  </si>
  <si>
    <t>GO:0003887</t>
  </si>
  <si>
    <t>DNA-directed DNA polymerase activity</t>
  </si>
  <si>
    <t>GO:0007264</t>
  </si>
  <si>
    <t>small GTPase mediated signal transduction</t>
  </si>
  <si>
    <t>GO:0009129</t>
  </si>
  <si>
    <t>pyrimidine nucleoside monophosphate metabolic process</t>
  </si>
  <si>
    <t>GO:0009173</t>
  </si>
  <si>
    <t>pyrimidine ribonucleoside monophosphate metabolic process</t>
  </si>
  <si>
    <t>GO:0004462</t>
  </si>
  <si>
    <t>lactoylglutathione lyase activity</t>
  </si>
  <si>
    <t>GO:0060249</t>
  </si>
  <si>
    <t>anatomical structure homeostasis</t>
  </si>
  <si>
    <t>GO:0005874</t>
  </si>
  <si>
    <t>microtubule</t>
  </si>
  <si>
    <t>GO:0034061</t>
  </si>
  <si>
    <t>DNA polymerase activity</t>
  </si>
  <si>
    <t>GO:0005622</t>
  </si>
  <si>
    <t>intracellular</t>
  </si>
  <si>
    <t>GO:0030554</t>
  </si>
  <si>
    <t>adenyl nucleotide binding</t>
  </si>
  <si>
    <t>GO:0042651</t>
  </si>
  <si>
    <t>thylakoid membrane</t>
  </si>
  <si>
    <t>GO:0031224</t>
  </si>
  <si>
    <t>intrinsic to membrane</t>
  </si>
  <si>
    <t>GO:0015078</t>
  </si>
  <si>
    <t>hydrogen ion transmembrane transporter activity</t>
  </si>
  <si>
    <t>GO:0007017</t>
  </si>
  <si>
    <t>microtubule-based process</t>
  </si>
  <si>
    <t>GO:0048768</t>
  </si>
  <si>
    <t>root hair cell tip growth</t>
  </si>
  <si>
    <t>GO:0004152</t>
  </si>
  <si>
    <t>dihydroorotate dehydrogenase activity</t>
  </si>
  <si>
    <t>GO:0004372</t>
  </si>
  <si>
    <t>glycine hydroxymethyltransferase activity</t>
  </si>
  <si>
    <t>GO:0016701</t>
  </si>
  <si>
    <t>oxidoreductase activity, acting on single donors with incorporation of molecular oxygen</t>
  </si>
  <si>
    <t>GO:0032559</t>
  </si>
  <si>
    <t>adenyl ribonucleotide binding</t>
  </si>
  <si>
    <t>GO:0016043</t>
  </si>
  <si>
    <t>cellular component organization</t>
  </si>
  <si>
    <t>GO:0009886</t>
  </si>
  <si>
    <t>post-embryonic morphogenesis</t>
  </si>
  <si>
    <t>GO:0005798</t>
  </si>
  <si>
    <t>Golgi-associated vesicle</t>
  </si>
  <si>
    <t>GO:0010154</t>
  </si>
  <si>
    <t>fruit development</t>
  </si>
  <si>
    <t>GO:0048316</t>
  </si>
  <si>
    <t>seed development</t>
  </si>
  <si>
    <t>GO:0005524</t>
  </si>
  <si>
    <t>ATP binding</t>
  </si>
  <si>
    <t>GO:0019253</t>
  </si>
  <si>
    <t>reductive pentose-phosphate cycle</t>
  </si>
  <si>
    <t>GO:0046395</t>
  </si>
  <si>
    <t>carboxylic acid catabolic process</t>
  </si>
  <si>
    <t>GO:0016054</t>
  </si>
  <si>
    <t>organic acid catabolic process</t>
  </si>
  <si>
    <t>GO:0044429</t>
  </si>
  <si>
    <t>mitochondrial part</t>
  </si>
  <si>
    <t>GO:0009793</t>
  </si>
  <si>
    <t>embryonic development ending in seed dormancy</t>
  </si>
  <si>
    <t>GO:0016021</t>
  </si>
  <si>
    <t>integral to membrane</t>
  </si>
  <si>
    <t>GO:0005764</t>
  </si>
  <si>
    <t>lysosome</t>
  </si>
  <si>
    <t>GO:0009346</t>
  </si>
  <si>
    <t>citrate lyase complex</t>
  </si>
  <si>
    <t>GO:0004658</t>
  </si>
  <si>
    <t>propionyl-CoA carboxylase activity</t>
  </si>
  <si>
    <t>GO:0015992</t>
  </si>
  <si>
    <t>proton transport</t>
  </si>
  <si>
    <t>GO:0006818</t>
  </si>
  <si>
    <t>hydrogen transport</t>
  </si>
  <si>
    <t>GO:0009932</t>
  </si>
  <si>
    <t>cell tip growth</t>
  </si>
  <si>
    <t>GO:0009063</t>
  </si>
  <si>
    <t>cellular amino acid catabolic process</t>
  </si>
  <si>
    <t>GO:0003774</t>
  </si>
  <si>
    <t>motor activity</t>
  </si>
  <si>
    <t>GO:0009057</t>
  </si>
  <si>
    <t>macromolecule catabolic process</t>
  </si>
  <si>
    <t>GO:0071844</t>
  </si>
  <si>
    <t>GO:0048589</t>
  </si>
  <si>
    <t>developmental growth</t>
  </si>
  <si>
    <t>GO:0003995</t>
  </si>
  <si>
    <t>acyl-CoA dehydrogenase activity</t>
  </si>
  <si>
    <t>GO:0040008</t>
  </si>
  <si>
    <t>regulation of growth</t>
  </si>
  <si>
    <t>GO:0004222</t>
  </si>
  <si>
    <t>metalloendopeptidase activity</t>
  </si>
  <si>
    <t>GO:0015077</t>
  </si>
  <si>
    <t>monovalent inorganic cation transmembrane transporter activity</t>
  </si>
  <si>
    <t>GO:0010498</t>
  </si>
  <si>
    <t>proteasomal protein catabolic process</t>
  </si>
  <si>
    <t>GO:0043227</t>
  </si>
  <si>
    <t>membrane-bounded organelle</t>
  </si>
  <si>
    <t>GO:0019866</t>
  </si>
  <si>
    <t>organelle inner membrane</t>
  </si>
  <si>
    <t>GO:0016830</t>
  </si>
  <si>
    <t>carbon-carbon lyase activity</t>
  </si>
  <si>
    <t>GO:0065007</t>
  </si>
  <si>
    <t>biological regulation</t>
  </si>
  <si>
    <t>GO:0009538</t>
  </si>
  <si>
    <t>photosystem I reaction center</t>
  </si>
  <si>
    <t>GO:0016888</t>
  </si>
  <si>
    <t>endodeoxyribonuclease activity, producing 5'-phosphomonoesters</t>
  </si>
  <si>
    <t>GO:0043231</t>
  </si>
  <si>
    <t>intracellular membrane-bounded organelle</t>
  </si>
  <si>
    <t>GO:0030120</t>
  </si>
  <si>
    <t>vesicle coat</t>
  </si>
  <si>
    <t>GO:0030662</t>
  </si>
  <si>
    <t>coated vesicle membrane</t>
  </si>
  <si>
    <t>GO:0009310</t>
  </si>
  <si>
    <t>amine catabolic process</t>
  </si>
  <si>
    <t>GO:0005759</t>
  </si>
  <si>
    <t>mitochondrial matrix</t>
  </si>
  <si>
    <t>GO:0043161</t>
  </si>
  <si>
    <t>proteasomal ubiquitin-dependent protein catabolic process</t>
  </si>
  <si>
    <t>GO:0009765</t>
  </si>
  <si>
    <t>photosynthesis, light harvesting</t>
  </si>
  <si>
    <t>GO:0019684</t>
  </si>
  <si>
    <t>photosynthesis, light reaction</t>
  </si>
  <si>
    <t>GO:0016160</t>
  </si>
  <si>
    <t>amylase activity</t>
  </si>
  <si>
    <t>GO:0009850</t>
  </si>
  <si>
    <t>auxin metabolic process</t>
  </si>
  <si>
    <t>GO:0009534</t>
  </si>
  <si>
    <t>chloroplast thylakoid</t>
  </si>
  <si>
    <t>GO:0031976</t>
  </si>
  <si>
    <t>plastid thylakoid</t>
  </si>
  <si>
    <t>GO:0031984</t>
  </si>
  <si>
    <t>organelle subcompartment</t>
  </si>
  <si>
    <t>GO:0042445</t>
  </si>
  <si>
    <t>hormone metabolic process</t>
  </si>
  <si>
    <t>GO:0021700</t>
  </si>
  <si>
    <t>developmental maturation</t>
  </si>
  <si>
    <t>GO:0048868</t>
  </si>
  <si>
    <t>pollen tube development</t>
  </si>
  <si>
    <t>GO:0006544</t>
  </si>
  <si>
    <t>glycine metabolic process</t>
  </si>
  <si>
    <t>GO:0005777</t>
  </si>
  <si>
    <t>peroxisome</t>
  </si>
  <si>
    <t>GO:0042579</t>
  </si>
  <si>
    <t>microbody</t>
  </si>
  <si>
    <t>GO:0009851</t>
  </si>
  <si>
    <t>auxin biosynthetic process</t>
  </si>
  <si>
    <t>GO:0031975</t>
  </si>
  <si>
    <t>envelope</t>
  </si>
  <si>
    <t>GO:0042446</t>
  </si>
  <si>
    <t>hormone biosynthetic process</t>
  </si>
  <si>
    <t>GO:0022625</t>
  </si>
  <si>
    <t>cytosolic large ribosomal subunit</t>
  </si>
  <si>
    <t>GO:0022607</t>
  </si>
  <si>
    <t>cellular component assembly</t>
  </si>
  <si>
    <t>GO:0008361</t>
  </si>
  <si>
    <t>regulation of cell size</t>
  </si>
  <si>
    <t>GO:0010259</t>
  </si>
  <si>
    <t>multicellular organismal aging</t>
  </si>
  <si>
    <t>GO:0005343</t>
  </si>
  <si>
    <t>organic acid:sodium symporter activity</t>
  </si>
  <si>
    <t>GO:0006222</t>
  </si>
  <si>
    <t>UMP biosynthetic process</t>
  </si>
  <si>
    <t>GO:0004158</t>
  </si>
  <si>
    <t>dihydroorotate oxidase activity</t>
  </si>
  <si>
    <t>GO:0009130</t>
  </si>
  <si>
    <t>pyrimidine nucleoside monophosphate biosynthetic process</t>
  </si>
  <si>
    <t>GO:0009174</t>
  </si>
  <si>
    <t>pyrimidine ribonucleoside monophosphate biosynthetic process</t>
  </si>
  <si>
    <t>GO:0008746</t>
  </si>
  <si>
    <t>NAD(P) transhydrogenase activity</t>
  </si>
  <si>
    <t>GO:0016652</t>
  </si>
  <si>
    <t>oxidoreductase activity, acting on NADH or NADPH, NAD or NADP as acceptor</t>
  </si>
  <si>
    <t>GO:0046049</t>
  </si>
  <si>
    <t>UMP metabolic process</t>
  </si>
  <si>
    <t>GO:0009790</t>
  </si>
  <si>
    <t>embryonic development</t>
  </si>
  <si>
    <t>GO:0031967</t>
  </si>
  <si>
    <t>organelle envelope</t>
  </si>
  <si>
    <t>GO:0030135</t>
  </si>
  <si>
    <t>coated vesicle</t>
  </si>
  <si>
    <t>GO:0016831</t>
  </si>
  <si>
    <t>carboxy-lyase activity</t>
  </si>
  <si>
    <t>GO:0016049</t>
  </si>
  <si>
    <t>cell growth</t>
  </si>
  <si>
    <t>GO:0016634</t>
  </si>
  <si>
    <t>oxidoreductase activity, acting on the CH-CH group of donors, oxygen as acceptor</t>
  </si>
  <si>
    <t>GO:0010817</t>
  </si>
  <si>
    <t>regulation of hormone levels</t>
  </si>
  <si>
    <t>GO:0006886</t>
  </si>
  <si>
    <t>intracellular protein transport</t>
  </si>
  <si>
    <t>GO:0034357</t>
  </si>
  <si>
    <t>photosynthetic membrane</t>
  </si>
  <si>
    <t>GO:0003735</t>
  </si>
  <si>
    <t>structural constituent of ribosome</t>
  </si>
  <si>
    <t>GO:0030529</t>
  </si>
  <si>
    <t>ribonucleoprotein complex</t>
  </si>
  <si>
    <t>GO:0016772</t>
  </si>
  <si>
    <t>transferase activity, transferring phosphorus-containing groups</t>
  </si>
  <si>
    <t>GO:0006820</t>
  </si>
  <si>
    <t>anion transport</t>
  </si>
  <si>
    <t>GO:0046907</t>
  </si>
  <si>
    <t>intracellular transport</t>
  </si>
  <si>
    <t>GO:0031419</t>
  </si>
  <si>
    <t>cobalamin binding</t>
  </si>
  <si>
    <t>GO:0043484</t>
  </si>
  <si>
    <t>regulation of RNA splicing</t>
  </si>
  <si>
    <t>GO:0005471</t>
  </si>
  <si>
    <t>ATP:ADP antiporter activity</t>
  </si>
  <si>
    <t>GO:0008121</t>
  </si>
  <si>
    <t>ubiquinol-cytochrome-c reductase activity</t>
  </si>
  <si>
    <t>GO:0006085</t>
  </si>
  <si>
    <t>acetyl-CoA biosynthetic process</t>
  </si>
  <si>
    <t>GO:0016679</t>
  </si>
  <si>
    <t>oxidoreductase activity, acting on diphenols and related substances as donors</t>
  </si>
  <si>
    <t>GO:0016681</t>
  </si>
  <si>
    <t>oxidoreductase activity, acting on diphenols and related substances as donors, cytochrome as acceptor</t>
  </si>
  <si>
    <t>GO:0044425</t>
  </si>
  <si>
    <t>membrane part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10212</t>
  </si>
  <si>
    <t>response to ionizing radiation</t>
  </si>
  <si>
    <t>GO:0004845</t>
  </si>
  <si>
    <t>uracil phosphoribosyltransferase activity</t>
  </si>
  <si>
    <t>GO:0005750</t>
  </si>
  <si>
    <t>mitochondrial respiratory chain complex III</t>
  </si>
  <si>
    <t>GO:0004088</t>
  </si>
  <si>
    <t>carbamoyl-phosphate synthase (glutamine-hydrolyzing) activity</t>
  </si>
  <si>
    <t>GO:0016125</t>
  </si>
  <si>
    <t>sterol metabolic process</t>
  </si>
  <si>
    <t>GO:0045275</t>
  </si>
  <si>
    <t>respiratory chain complex III</t>
  </si>
  <si>
    <t>GO:0006570</t>
  </si>
  <si>
    <t>tyrosine metabolic process</t>
  </si>
  <si>
    <t>GO:0007030</t>
  </si>
  <si>
    <t>Golgi organization</t>
  </si>
  <si>
    <t>GO:0004491</t>
  </si>
  <si>
    <t>methylmalonate-semialdehyde dehydrogenase (acylating) activity</t>
  </si>
  <si>
    <t>GO:0007568</t>
  </si>
  <si>
    <t>aging</t>
  </si>
  <si>
    <t>GO:0051649</t>
  </si>
  <si>
    <t>establishment of localization in cell</t>
  </si>
  <si>
    <t>GO:0006220</t>
  </si>
  <si>
    <t>pyrimidine nucleotide metabolic process</t>
  </si>
  <si>
    <t>GO:0015934</t>
  </si>
  <si>
    <t>large ribosomal subunit</t>
  </si>
  <si>
    <t>GO:0046912</t>
  </si>
  <si>
    <t>transferase activity, transferring acyl groups, acyl groups converted into alkyl on transfer</t>
  </si>
  <si>
    <t>GO:0034621</t>
  </si>
  <si>
    <t>cellular macromolecular complex subunit organization</t>
  </si>
  <si>
    <t>GO:0035556</t>
  </si>
  <si>
    <t>GO:0065009</t>
  </si>
  <si>
    <t>regulation of molecular function</t>
  </si>
  <si>
    <t>GO:0022624</t>
  </si>
  <si>
    <t>proteasome accessory complex</t>
  </si>
  <si>
    <t>GO:0005838</t>
  </si>
  <si>
    <t>proteasome regulatory particle</t>
  </si>
  <si>
    <t>GO:0017004</t>
  </si>
  <si>
    <t>cytochrome complex assembly</t>
  </si>
  <si>
    <t>GO:0004612</t>
  </si>
  <si>
    <t>phosphoenolpyruvate carboxykinase (ATP) activity</t>
  </si>
  <si>
    <t>GO:0016301</t>
  </si>
  <si>
    <t>kinase activity</t>
  </si>
  <si>
    <t>GO:0005773</t>
  </si>
  <si>
    <t>vacuole</t>
  </si>
  <si>
    <t>GO:0016627</t>
  </si>
  <si>
    <t>oxidoreductase activity, acting on the CH-CH group of donors</t>
  </si>
  <si>
    <t>GO:0006260</t>
  </si>
  <si>
    <t>DNA replication</t>
  </si>
  <si>
    <t>GO:0044431</t>
  </si>
  <si>
    <t>Golgi apparatus part</t>
  </si>
  <si>
    <t>GO:0007031</t>
  </si>
  <si>
    <t>peroxisome organization</t>
  </si>
  <si>
    <t>GO:0000228</t>
  </si>
  <si>
    <t>nuclear chromosome</t>
  </si>
  <si>
    <t>GO:0043094</t>
  </si>
  <si>
    <t>cellular metabolic compound salvage</t>
  </si>
  <si>
    <t>GO:0006605</t>
  </si>
  <si>
    <t>protein targeting</t>
  </si>
  <si>
    <t>GO:0022627</t>
  </si>
  <si>
    <t>cytosolic small ribosomal subunit</t>
  </si>
  <si>
    <t>GO:0010103</t>
  </si>
  <si>
    <t>stomatal complex morphogenesis</t>
  </si>
  <si>
    <t>GO:0004779</t>
  </si>
  <si>
    <t>sulfate adenylyltransferase activity</t>
  </si>
  <si>
    <t>GO:0012510</t>
  </si>
  <si>
    <t>trans-Golgi network transport vesicle membrane</t>
  </si>
  <si>
    <t>GO:0010374</t>
  </si>
  <si>
    <t>stomatal complex development</t>
  </si>
  <si>
    <t>GO:0030130</t>
  </si>
  <si>
    <t>clathrin coat of trans-Golgi network vesicle</t>
  </si>
  <si>
    <t>GO:0005791</t>
  </si>
  <si>
    <t>rough endoplasmic reticulum</t>
  </si>
  <si>
    <t>GO:0005793</t>
  </si>
  <si>
    <t>ER-Golgi intermediate compartment</t>
  </si>
  <si>
    <t>GO:0000911</t>
  </si>
  <si>
    <t>cytokinesis by cell plate formation</t>
  </si>
  <si>
    <t>GO:0000912</t>
  </si>
  <si>
    <t>assembly of actomyosin apparatus involved in cell cycle cytokinesis</t>
  </si>
  <si>
    <t>GO:0000914</t>
  </si>
  <si>
    <t>phragmoplast assembly</t>
  </si>
  <si>
    <t>GO:0006265</t>
  </si>
  <si>
    <t>DNA topological change</t>
  </si>
  <si>
    <t>GO:0009074</t>
  </si>
  <si>
    <t>aromatic amino acid family catabolic process</t>
  </si>
  <si>
    <t>GO:0003863</t>
  </si>
  <si>
    <t>3-methyl-2-oxobutanoate dehydrogenase (2-methylpropanoyl-transferring) activity</t>
  </si>
  <si>
    <t>GO:0033205</t>
  </si>
  <si>
    <t>cell cycle cytokinesis</t>
  </si>
  <si>
    <t>GO:0004349</t>
  </si>
  <si>
    <t>glutamate 5-kinase activity</t>
  </si>
  <si>
    <t>GO:0006559</t>
  </si>
  <si>
    <t>L-phenylalanine catabolic process</t>
  </si>
  <si>
    <t>GO:0003991</t>
  </si>
  <si>
    <t>acetylglutamate kinase activity</t>
  </si>
  <si>
    <t>GO:0003997</t>
  </si>
  <si>
    <t>acyl-CoA oxidase activity</t>
  </si>
  <si>
    <t>GO:0004411</t>
  </si>
  <si>
    <t>homogentisate 1,2-dioxygenase activity</t>
  </si>
  <si>
    <t>GO:0048638</t>
  </si>
  <si>
    <t>regulation of developmental growth</t>
  </si>
  <si>
    <t>GO:0005515</t>
  </si>
  <si>
    <t>protein binding</t>
  </si>
  <si>
    <t>GO:0034622</t>
  </si>
  <si>
    <t>cellular macromolecular complex assembly</t>
  </si>
  <si>
    <t>GO:0012506</t>
  </si>
  <si>
    <t>vesicle membrane</t>
  </si>
  <si>
    <t>GO:0030659</t>
  </si>
  <si>
    <t>cytoplasmic vesicle membrane</t>
  </si>
  <si>
    <t>GO:0006508</t>
  </si>
  <si>
    <t>proteolysis</t>
  </si>
  <si>
    <t>GO:0051641</t>
  </si>
  <si>
    <t>cellular localization</t>
  </si>
  <si>
    <t>GO:0016798</t>
  </si>
  <si>
    <t>hydrolase activity, acting on glycosyl bonds</t>
  </si>
  <si>
    <t>GO:0005681</t>
  </si>
  <si>
    <t>spliceosomal complex</t>
  </si>
  <si>
    <t>GO:0044248</t>
  </si>
  <si>
    <t>cellular catabolic process</t>
  </si>
  <si>
    <t>GO:0071840</t>
  </si>
  <si>
    <t>GO:0044436</t>
  </si>
  <si>
    <t>thylakoid part</t>
  </si>
  <si>
    <t>GO:0005768</t>
  </si>
  <si>
    <t>endosome</t>
  </si>
  <si>
    <t>GO:0070566</t>
  </si>
  <si>
    <t>adenylyltransferase activity</t>
  </si>
  <si>
    <t>GO:0030126</t>
  </si>
  <si>
    <t>COPI vesicle coat</t>
  </si>
  <si>
    <t>GO:0030137</t>
  </si>
  <si>
    <t>COPI-coated vesicle</t>
  </si>
  <si>
    <t>GO:0030663</t>
  </si>
  <si>
    <t>COPI coated vesicle membrane</t>
  </si>
  <si>
    <t>GO:0048364</t>
  </si>
  <si>
    <t>root development</t>
  </si>
  <si>
    <t>GO:0022622</t>
  </si>
  <si>
    <t>root system development</t>
  </si>
  <si>
    <t>GO:0007018</t>
  </si>
  <si>
    <t>microtubule-based movement</t>
  </si>
  <si>
    <t>GO:0005978</t>
  </si>
  <si>
    <t>glycogen biosynthetic process</t>
  </si>
  <si>
    <t>GO:0005886</t>
  </si>
  <si>
    <t>plasma membrane</t>
  </si>
  <si>
    <t>GO:0008172</t>
  </si>
  <si>
    <t>S-methyltransferase activity</t>
  </si>
  <si>
    <t>GO:0008235</t>
  </si>
  <si>
    <t>metalloexopeptidase activity</t>
  </si>
  <si>
    <t>GO:0005815</t>
  </si>
  <si>
    <t>microtubule organizing center</t>
  </si>
  <si>
    <t>GO:0005960</t>
  </si>
  <si>
    <t>glycine cleavage complex</t>
  </si>
  <si>
    <t>GO:0000103</t>
  </si>
  <si>
    <t>sulfate assimilation</t>
  </si>
  <si>
    <t>GO:0009522</t>
  </si>
  <si>
    <t>photosystem I</t>
  </si>
  <si>
    <t>GO:0034613</t>
  </si>
  <si>
    <t>cellular protein localization</t>
  </si>
  <si>
    <t>GO:0072599</t>
  </si>
  <si>
    <t>GO:0005819</t>
  </si>
  <si>
    <t>spindle</t>
  </si>
  <si>
    <t>GO:0045047</t>
  </si>
  <si>
    <t>protein targeting to ER</t>
  </si>
  <si>
    <t>GO:0043933</t>
  </si>
  <si>
    <t>macromolecular complex subunit organization</t>
  </si>
  <si>
    <t>GO:0032535</t>
  </si>
  <si>
    <t>regulation of cellular component size</t>
  </si>
  <si>
    <t>GO:0046906</t>
  </si>
  <si>
    <t>tetrapyrrole binding</t>
  </si>
  <si>
    <t>GO:0007275</t>
  </si>
  <si>
    <t>multicellular organismal development</t>
  </si>
  <si>
    <t>GO:0034220</t>
  </si>
  <si>
    <t>ion transmembrane transport</t>
  </si>
  <si>
    <t>GO:0051179</t>
  </si>
  <si>
    <t>localization</t>
  </si>
  <si>
    <t>GO:0043233</t>
  </si>
  <si>
    <t>organelle lumen</t>
  </si>
  <si>
    <t>GO:0070011</t>
  </si>
  <si>
    <t>peptidase activity, acting on L-amino acid peptides</t>
  </si>
  <si>
    <t>GO:0051026</t>
  </si>
  <si>
    <t>chiasma assembly</t>
  </si>
  <si>
    <t>GO:0004781</t>
  </si>
  <si>
    <t>sulfate adenylyltransferase (ATP) activity</t>
  </si>
  <si>
    <t>GO:0015125</t>
  </si>
  <si>
    <t>bile acid transmembrane transporter activity</t>
  </si>
  <si>
    <t>GO:0008028</t>
  </si>
  <si>
    <t>monocarboxylic acid transmembrane transporter activity</t>
  </si>
  <si>
    <t>GO:0016984</t>
  </si>
  <si>
    <t>ribulose-bisphosphate carboxylase activity</t>
  </si>
  <si>
    <t>GO:0032200</t>
  </si>
  <si>
    <t>telomere organization</t>
  </si>
  <si>
    <t>GO:2000243</t>
  </si>
  <si>
    <t>GO:0009911</t>
  </si>
  <si>
    <t>positive regulation of flower development</t>
  </si>
  <si>
    <t>GO:0000723</t>
  </si>
  <si>
    <t>telomere maintenance</t>
  </si>
  <si>
    <t>GO:0005643</t>
  </si>
  <si>
    <t>nuclear pore</t>
  </si>
  <si>
    <t>GO:0019860</t>
  </si>
  <si>
    <t>uracil metabolic process</t>
  </si>
  <si>
    <t>GO:0032409</t>
  </si>
  <si>
    <t>regulation of transporter activity</t>
  </si>
  <si>
    <t>GO:0032412</t>
  </si>
  <si>
    <t>regulation of ion transmembrane transporter activity</t>
  </si>
  <si>
    <t>GO:0005785</t>
  </si>
  <si>
    <t>signal recognition particle receptor complex</t>
  </si>
  <si>
    <t>GO:0004070</t>
  </si>
  <si>
    <t>aspartate carbamoyltransferase activity</t>
  </si>
  <si>
    <t>GO:0034762</t>
  </si>
  <si>
    <t>regulation of transmembrane transport</t>
  </si>
  <si>
    <t>GO:0034765</t>
  </si>
  <si>
    <t>regulation of ion transmembrane transport</t>
  </si>
  <si>
    <t>GO:0008508</t>
  </si>
  <si>
    <t>bile acid:sodium symporter activity</t>
  </si>
  <si>
    <t>GO:0022898</t>
  </si>
  <si>
    <t>regulation of transmembrane transporter activity</t>
  </si>
  <si>
    <t>GO:0009065</t>
  </si>
  <si>
    <t>glutamine family amino acid catabolic process</t>
  </si>
  <si>
    <t>GO:0046930</t>
  </si>
  <si>
    <t>pore complex</t>
  </si>
  <si>
    <t>GO:0007129</t>
  </si>
  <si>
    <t>synapsis</t>
  </si>
  <si>
    <t>GO:0043269</t>
  </si>
  <si>
    <t>regulation of ion transport</t>
  </si>
  <si>
    <t>GO:0030867</t>
  </si>
  <si>
    <t>rough endoplasmic reticulum membrane</t>
  </si>
  <si>
    <t>GO:0005047</t>
  </si>
  <si>
    <t>signal recognition particle binding</t>
  </si>
  <si>
    <t>GO:0005085</t>
  </si>
  <si>
    <t>guanyl-nucleotide exchange factor activity</t>
  </si>
  <si>
    <t>GO:0060560</t>
  </si>
  <si>
    <t>developmental growth involved in morphogenesis</t>
  </si>
  <si>
    <t>GO:0044265</t>
  </si>
  <si>
    <t>cellular macromolecule catabolic process</t>
  </si>
  <si>
    <t>Name of the GO term</t>
  </si>
  <si>
    <t>Gene Ontology (GO) term ID number</t>
  </si>
  <si>
    <t>Type of the GO term (P: Biological Process; F: Molecular Function; C: Cellular Component)</t>
  </si>
  <si>
    <t>False Discovery Rate (FDR)</t>
  </si>
  <si>
    <t># of GO terms in reference group</t>
  </si>
  <si>
    <t># of GO terms in test (+N) group</t>
  </si>
  <si>
    <t># of GO terms in non annotated reference group</t>
  </si>
  <si>
    <t>% in total dataset</t>
  </si>
  <si>
    <t># of GO terms in non annotated test (+N)</t>
  </si>
  <si>
    <t>% GO term in +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00009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3" borderId="1" xfId="1" applyFill="1" applyBorder="1" applyAlignment="1">
      <alignment horizontal="center" vertical="center" wrapText="1"/>
    </xf>
    <xf numFmtId="11" fontId="0" fillId="3" borderId="1" xfId="0" applyNumberForma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0" fontId="0" fillId="3" borderId="1" xfId="0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2" fontId="4" fillId="4" borderId="4" xfId="2" applyNumberFormat="1" applyBorder="1"/>
    <xf numFmtId="2" fontId="5" fillId="6" borderId="3" xfId="3" applyNumberFormat="1" applyFont="1" applyFill="1" applyBorder="1"/>
  </cellXfs>
  <cellStyles count="5">
    <cellStyle name="20% - Accent1" xfId="3" builtinId="30"/>
    <cellStyle name="Followed Hyperlink" xfId="4" builtinId="9" hidden="1"/>
    <cellStyle name="Good" xfId="2" builtinId="26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../../../../Volumes/Berat/FisherInfo/GO/0009793" TargetMode="External"/><Relationship Id="rId107" Type="http://schemas.openxmlformats.org/officeDocument/2006/relationships/hyperlink" Target="../../../../Volumes/Berat/FisherInfo/GO/0016021" TargetMode="External"/><Relationship Id="rId108" Type="http://schemas.openxmlformats.org/officeDocument/2006/relationships/hyperlink" Target="../../../../Volumes/Berat/FisherInfo/GO/0005764" TargetMode="External"/><Relationship Id="rId109" Type="http://schemas.openxmlformats.org/officeDocument/2006/relationships/hyperlink" Target="../../../../Volumes/Berat/FisherInfo/GO/0009346" TargetMode="External"/><Relationship Id="rId70" Type="http://schemas.openxmlformats.org/officeDocument/2006/relationships/hyperlink" Target="../../../../Volumes/Berat/FisherInfo/GO/0005840" TargetMode="External"/><Relationship Id="rId71" Type="http://schemas.openxmlformats.org/officeDocument/2006/relationships/hyperlink" Target="../../../../Volumes/Berat/FisherInfo/GO/0030660" TargetMode="External"/><Relationship Id="rId72" Type="http://schemas.openxmlformats.org/officeDocument/2006/relationships/hyperlink" Target="../../../../Volumes/Berat/FisherInfo/GO/0044444" TargetMode="External"/><Relationship Id="rId73" Type="http://schemas.openxmlformats.org/officeDocument/2006/relationships/hyperlink" Target="../../../../Volumes/Berat/FisherInfo/GO/0016226" TargetMode="External"/><Relationship Id="rId74" Type="http://schemas.openxmlformats.org/officeDocument/2006/relationships/hyperlink" Target="../../../../Volumes/Berat/FisherInfo/GO/0031163" TargetMode="External"/><Relationship Id="rId75" Type="http://schemas.openxmlformats.org/officeDocument/2006/relationships/hyperlink" Target="../../../../Volumes/Berat/FisherInfo/GO/0048469" TargetMode="External"/><Relationship Id="rId76" Type="http://schemas.openxmlformats.org/officeDocument/2006/relationships/hyperlink" Target="../../../../Volumes/Berat/FisherInfo/GO/0019685" TargetMode="External"/><Relationship Id="rId77" Type="http://schemas.openxmlformats.org/officeDocument/2006/relationships/hyperlink" Target="../../../../Volumes/Berat/FisherInfo/GO/0003887" TargetMode="External"/><Relationship Id="rId78" Type="http://schemas.openxmlformats.org/officeDocument/2006/relationships/hyperlink" Target="../../../../Volumes/Berat/FisherInfo/GO/0007264" TargetMode="External"/><Relationship Id="rId79" Type="http://schemas.openxmlformats.org/officeDocument/2006/relationships/hyperlink" Target="../../../../Volumes/Berat/FisherInfo/GO/0009129" TargetMode="External"/><Relationship Id="rId170" Type="http://schemas.openxmlformats.org/officeDocument/2006/relationships/hyperlink" Target="../../../../Volumes/Berat/FisherInfo/GO/0006886" TargetMode="External"/><Relationship Id="rId171" Type="http://schemas.openxmlformats.org/officeDocument/2006/relationships/hyperlink" Target="../../../../Volumes/Berat/FisherInfo/GO/0034357" TargetMode="External"/><Relationship Id="rId172" Type="http://schemas.openxmlformats.org/officeDocument/2006/relationships/hyperlink" Target="../../../../Volumes/Berat/FisherInfo/GO/0003735" TargetMode="External"/><Relationship Id="rId173" Type="http://schemas.openxmlformats.org/officeDocument/2006/relationships/hyperlink" Target="../../../../Volumes/Berat/FisherInfo/GO/0030529" TargetMode="External"/><Relationship Id="rId174" Type="http://schemas.openxmlformats.org/officeDocument/2006/relationships/hyperlink" Target="../../../../Volumes/Berat/FisherInfo/GO/0016772" TargetMode="External"/><Relationship Id="rId175" Type="http://schemas.openxmlformats.org/officeDocument/2006/relationships/hyperlink" Target="../../../../Volumes/Berat/FisherInfo/GO/0006820" TargetMode="External"/><Relationship Id="rId176" Type="http://schemas.openxmlformats.org/officeDocument/2006/relationships/hyperlink" Target="../../../../Volumes/Berat/FisherInfo/GO/0046907" TargetMode="External"/><Relationship Id="rId177" Type="http://schemas.openxmlformats.org/officeDocument/2006/relationships/hyperlink" Target="../../../../Volumes/Berat/FisherInfo/GO/0031419" TargetMode="External"/><Relationship Id="rId178" Type="http://schemas.openxmlformats.org/officeDocument/2006/relationships/hyperlink" Target="../../../../Volumes/Berat/FisherInfo/GO/0043484" TargetMode="External"/><Relationship Id="rId179" Type="http://schemas.openxmlformats.org/officeDocument/2006/relationships/hyperlink" Target="../../../../Volumes/Berat/FisherInfo/GO/0005471" TargetMode="External"/><Relationship Id="rId260" Type="http://schemas.openxmlformats.org/officeDocument/2006/relationships/hyperlink" Target="../../../../Volumes/Berat/FisherInfo/GO/0008172" TargetMode="External"/><Relationship Id="rId10" Type="http://schemas.openxmlformats.org/officeDocument/2006/relationships/hyperlink" Target="../../../../Volumes/Berat/FisherInfo/GO/0031090" TargetMode="External"/><Relationship Id="rId11" Type="http://schemas.openxmlformats.org/officeDocument/2006/relationships/hyperlink" Target="../../../../Volumes/Berat/FisherInfo/GO/0012505" TargetMode="External"/><Relationship Id="rId12" Type="http://schemas.openxmlformats.org/officeDocument/2006/relationships/hyperlink" Target="../../../../Volumes/Berat/FisherInfo/GO/0015630" TargetMode="External"/><Relationship Id="rId13" Type="http://schemas.openxmlformats.org/officeDocument/2006/relationships/hyperlink" Target="../../../../Volumes/Berat/FisherInfo/GO/0070271" TargetMode="External"/><Relationship Id="rId14" Type="http://schemas.openxmlformats.org/officeDocument/2006/relationships/hyperlink" Target="../../../../Volumes/Berat/FisherInfo/GO/0006461" TargetMode="External"/><Relationship Id="rId15" Type="http://schemas.openxmlformats.org/officeDocument/2006/relationships/hyperlink" Target="../../../../Volumes/Berat/FisherInfo/GO/0005198" TargetMode="External"/><Relationship Id="rId16" Type="http://schemas.openxmlformats.org/officeDocument/2006/relationships/hyperlink" Target="../../../../Volumes/Berat/FisherInfo/GO/0016877" TargetMode="External"/><Relationship Id="rId17" Type="http://schemas.openxmlformats.org/officeDocument/2006/relationships/hyperlink" Target="../../../../Volumes/Berat/FisherInfo/GO/0032991" TargetMode="External"/><Relationship Id="rId18" Type="http://schemas.openxmlformats.org/officeDocument/2006/relationships/hyperlink" Target="../../../../Volumes/Berat/FisherInfo/GO/0051258" TargetMode="External"/><Relationship Id="rId19" Type="http://schemas.openxmlformats.org/officeDocument/2006/relationships/hyperlink" Target="../../../../Volumes/Berat/FisherInfo/GO/0043226" TargetMode="External"/><Relationship Id="rId261" Type="http://schemas.openxmlformats.org/officeDocument/2006/relationships/hyperlink" Target="../../../../Volumes/Berat/FisherInfo/GO/0008235" TargetMode="External"/><Relationship Id="rId262" Type="http://schemas.openxmlformats.org/officeDocument/2006/relationships/hyperlink" Target="../../../../Volumes/Berat/FisherInfo/GO/0005815" TargetMode="External"/><Relationship Id="rId263" Type="http://schemas.openxmlformats.org/officeDocument/2006/relationships/hyperlink" Target="../../../../Volumes/Berat/FisherInfo/GO/0005960" TargetMode="External"/><Relationship Id="rId264" Type="http://schemas.openxmlformats.org/officeDocument/2006/relationships/hyperlink" Target="../../../../Volumes/Berat/FisherInfo/GO/0000103" TargetMode="External"/><Relationship Id="rId110" Type="http://schemas.openxmlformats.org/officeDocument/2006/relationships/hyperlink" Target="../../../../Volumes/Berat/FisherInfo/GO/0004658" TargetMode="External"/><Relationship Id="rId111" Type="http://schemas.openxmlformats.org/officeDocument/2006/relationships/hyperlink" Target="../../../../Volumes/Berat/FisherInfo/GO/0015992" TargetMode="External"/><Relationship Id="rId112" Type="http://schemas.openxmlformats.org/officeDocument/2006/relationships/hyperlink" Target="../../../../Volumes/Berat/FisherInfo/GO/0006818" TargetMode="External"/><Relationship Id="rId113" Type="http://schemas.openxmlformats.org/officeDocument/2006/relationships/hyperlink" Target="../../../../Volumes/Berat/FisherInfo/GO/0009932" TargetMode="External"/><Relationship Id="rId114" Type="http://schemas.openxmlformats.org/officeDocument/2006/relationships/hyperlink" Target="../../../../Volumes/Berat/FisherInfo/GO/0009063" TargetMode="External"/><Relationship Id="rId115" Type="http://schemas.openxmlformats.org/officeDocument/2006/relationships/hyperlink" Target="../../../../Volumes/Berat/FisherInfo/GO/0003774" TargetMode="External"/><Relationship Id="rId116" Type="http://schemas.openxmlformats.org/officeDocument/2006/relationships/hyperlink" Target="../../../../Volumes/Berat/FisherInfo/GO/0009057" TargetMode="External"/><Relationship Id="rId117" Type="http://schemas.openxmlformats.org/officeDocument/2006/relationships/hyperlink" Target="../../../../Volumes/Berat/FisherInfo/GO/0071844" TargetMode="External"/><Relationship Id="rId118" Type="http://schemas.openxmlformats.org/officeDocument/2006/relationships/hyperlink" Target="../../../../Volumes/Berat/FisherInfo/GO/0048589" TargetMode="External"/><Relationship Id="rId119" Type="http://schemas.openxmlformats.org/officeDocument/2006/relationships/hyperlink" Target="../../../../Volumes/Berat/FisherInfo/GO/0003995" TargetMode="External"/><Relationship Id="rId200" Type="http://schemas.openxmlformats.org/officeDocument/2006/relationships/hyperlink" Target="../../../../Volumes/Berat/FisherInfo/GO/0015934" TargetMode="External"/><Relationship Id="rId201" Type="http://schemas.openxmlformats.org/officeDocument/2006/relationships/hyperlink" Target="../../../../Volumes/Berat/FisherInfo/GO/0046912" TargetMode="External"/><Relationship Id="rId202" Type="http://schemas.openxmlformats.org/officeDocument/2006/relationships/hyperlink" Target="../../../../Volumes/Berat/FisherInfo/GO/0034621" TargetMode="External"/><Relationship Id="rId203" Type="http://schemas.openxmlformats.org/officeDocument/2006/relationships/hyperlink" Target="../../../../Volumes/Berat/FisherInfo/GO/0035556" TargetMode="External"/><Relationship Id="rId204" Type="http://schemas.openxmlformats.org/officeDocument/2006/relationships/hyperlink" Target="../../../../Volumes/Berat/FisherInfo/GO/0065009" TargetMode="External"/><Relationship Id="rId205" Type="http://schemas.openxmlformats.org/officeDocument/2006/relationships/hyperlink" Target="../../../../Volumes/Berat/FisherInfo/GO/0022624" TargetMode="External"/><Relationship Id="rId206" Type="http://schemas.openxmlformats.org/officeDocument/2006/relationships/hyperlink" Target="../../../../Volumes/Berat/FisherInfo/GO/0005838" TargetMode="External"/><Relationship Id="rId207" Type="http://schemas.openxmlformats.org/officeDocument/2006/relationships/hyperlink" Target="../../../../Volumes/Berat/FisherInfo/GO/0017004" TargetMode="External"/><Relationship Id="rId208" Type="http://schemas.openxmlformats.org/officeDocument/2006/relationships/hyperlink" Target="../../../../Volumes/Berat/FisherInfo/GO/0004612" TargetMode="External"/><Relationship Id="rId209" Type="http://schemas.openxmlformats.org/officeDocument/2006/relationships/hyperlink" Target="../../../../Volumes/Berat/FisherInfo/GO/0016301" TargetMode="External"/><Relationship Id="rId265" Type="http://schemas.openxmlformats.org/officeDocument/2006/relationships/hyperlink" Target="../../../../Volumes/Berat/FisherInfo/GO/0009522" TargetMode="External"/><Relationship Id="rId266" Type="http://schemas.openxmlformats.org/officeDocument/2006/relationships/hyperlink" Target="../../../../Volumes/Berat/FisherInfo/GO/0034613" TargetMode="External"/><Relationship Id="rId267" Type="http://schemas.openxmlformats.org/officeDocument/2006/relationships/hyperlink" Target="../../../../Volumes/Berat/FisherInfo/GO/0072599" TargetMode="External"/><Relationship Id="rId268" Type="http://schemas.openxmlformats.org/officeDocument/2006/relationships/hyperlink" Target="../../../../Volumes/Berat/FisherInfo/GO/0005819" TargetMode="External"/><Relationship Id="rId269" Type="http://schemas.openxmlformats.org/officeDocument/2006/relationships/hyperlink" Target="../../../../Volumes/Berat/FisherInfo/GO/0045047" TargetMode="External"/><Relationship Id="rId1" Type="http://schemas.openxmlformats.org/officeDocument/2006/relationships/hyperlink" Target="../../../../Volumes/Berat/FisherInfo/GO/0043623" TargetMode="External"/><Relationship Id="rId2" Type="http://schemas.openxmlformats.org/officeDocument/2006/relationships/hyperlink" Target="../../../../Volumes/Berat/FisherInfo/GO/0010015" TargetMode="External"/><Relationship Id="rId3" Type="http://schemas.openxmlformats.org/officeDocument/2006/relationships/hyperlink" Target="../../../../Volumes/Berat/FisherInfo/GO/0044422" TargetMode="External"/><Relationship Id="rId4" Type="http://schemas.openxmlformats.org/officeDocument/2006/relationships/hyperlink" Target="../../../../Volumes/Berat/FisherInfo/GO/0008104" TargetMode="External"/><Relationship Id="rId5" Type="http://schemas.openxmlformats.org/officeDocument/2006/relationships/hyperlink" Target="../../../../Volumes/Berat/FisherInfo/GO/0044446" TargetMode="External"/><Relationship Id="rId6" Type="http://schemas.openxmlformats.org/officeDocument/2006/relationships/hyperlink" Target="../../../../Volumes/Berat/FisherInfo/GO/0071822" TargetMode="External"/><Relationship Id="rId7" Type="http://schemas.openxmlformats.org/officeDocument/2006/relationships/hyperlink" Target="../../../../Volumes/Berat/FisherInfo/GO/0015031" TargetMode="External"/><Relationship Id="rId8" Type="http://schemas.openxmlformats.org/officeDocument/2006/relationships/hyperlink" Target="../../../../Volumes/Berat/FisherInfo/GO/0045184" TargetMode="External"/><Relationship Id="rId9" Type="http://schemas.openxmlformats.org/officeDocument/2006/relationships/hyperlink" Target="../../../../Volumes/Berat/FisherInfo/GO/0005856" TargetMode="External"/><Relationship Id="rId80" Type="http://schemas.openxmlformats.org/officeDocument/2006/relationships/hyperlink" Target="../../../../Volumes/Berat/FisherInfo/GO/0009173" TargetMode="External"/><Relationship Id="rId81" Type="http://schemas.openxmlformats.org/officeDocument/2006/relationships/hyperlink" Target="../../../../Volumes/Berat/FisherInfo/GO/0004462" TargetMode="External"/><Relationship Id="rId82" Type="http://schemas.openxmlformats.org/officeDocument/2006/relationships/hyperlink" Target="../../../../Volumes/Berat/FisherInfo/GO/0060249" TargetMode="External"/><Relationship Id="rId83" Type="http://schemas.openxmlformats.org/officeDocument/2006/relationships/hyperlink" Target="../../../../Volumes/Berat/FisherInfo/GO/0005874" TargetMode="External"/><Relationship Id="rId84" Type="http://schemas.openxmlformats.org/officeDocument/2006/relationships/hyperlink" Target="../../../../Volumes/Berat/FisherInfo/GO/0034061" TargetMode="External"/><Relationship Id="rId85" Type="http://schemas.openxmlformats.org/officeDocument/2006/relationships/hyperlink" Target="../../../../Volumes/Berat/FisherInfo/GO/0005622" TargetMode="External"/><Relationship Id="rId86" Type="http://schemas.openxmlformats.org/officeDocument/2006/relationships/hyperlink" Target="../../../../Volumes/Berat/FisherInfo/GO/0030554" TargetMode="External"/><Relationship Id="rId87" Type="http://schemas.openxmlformats.org/officeDocument/2006/relationships/hyperlink" Target="../../../../Volumes/Berat/FisherInfo/GO/0042651" TargetMode="External"/><Relationship Id="rId88" Type="http://schemas.openxmlformats.org/officeDocument/2006/relationships/hyperlink" Target="../../../../Volumes/Berat/FisherInfo/GO/0031224" TargetMode="External"/><Relationship Id="rId89" Type="http://schemas.openxmlformats.org/officeDocument/2006/relationships/hyperlink" Target="../../../../Volumes/Berat/FisherInfo/GO/0015078" TargetMode="External"/><Relationship Id="rId180" Type="http://schemas.openxmlformats.org/officeDocument/2006/relationships/hyperlink" Target="../../../../Volumes/Berat/FisherInfo/GO/0008121" TargetMode="External"/><Relationship Id="rId181" Type="http://schemas.openxmlformats.org/officeDocument/2006/relationships/hyperlink" Target="../../../../Volumes/Berat/FisherInfo/GO/0006085" TargetMode="External"/><Relationship Id="rId182" Type="http://schemas.openxmlformats.org/officeDocument/2006/relationships/hyperlink" Target="../../../../Volumes/Berat/FisherInfo/GO/0016679" TargetMode="External"/><Relationship Id="rId183" Type="http://schemas.openxmlformats.org/officeDocument/2006/relationships/hyperlink" Target="../../../../Volumes/Berat/FisherInfo/GO/0016681" TargetMode="External"/><Relationship Id="rId184" Type="http://schemas.openxmlformats.org/officeDocument/2006/relationships/hyperlink" Target="../../../../Volumes/Berat/FisherInfo/GO/0044425" TargetMode="External"/><Relationship Id="rId185" Type="http://schemas.openxmlformats.org/officeDocument/2006/relationships/hyperlink" Target="../../../../Volumes/Berat/FisherInfo/GO/0005525" TargetMode="External"/><Relationship Id="rId186" Type="http://schemas.openxmlformats.org/officeDocument/2006/relationships/hyperlink" Target="../../../../Volumes/Berat/FisherInfo/GO/0032561" TargetMode="External"/><Relationship Id="rId187" Type="http://schemas.openxmlformats.org/officeDocument/2006/relationships/hyperlink" Target="../../../../Volumes/Berat/FisherInfo/GO/0019001" TargetMode="External"/><Relationship Id="rId188" Type="http://schemas.openxmlformats.org/officeDocument/2006/relationships/hyperlink" Target="../../../../Volumes/Berat/FisherInfo/GO/0010212" TargetMode="External"/><Relationship Id="rId189" Type="http://schemas.openxmlformats.org/officeDocument/2006/relationships/hyperlink" Target="../../../../Volumes/Berat/FisherInfo/GO/0004845" TargetMode="External"/><Relationship Id="rId270" Type="http://schemas.openxmlformats.org/officeDocument/2006/relationships/hyperlink" Target="../../../../Volumes/Berat/FisherInfo/GO/0043933" TargetMode="External"/><Relationship Id="rId20" Type="http://schemas.openxmlformats.org/officeDocument/2006/relationships/hyperlink" Target="../../../../Volumes/Berat/FisherInfo/GO/0016405" TargetMode="External"/><Relationship Id="rId21" Type="http://schemas.openxmlformats.org/officeDocument/2006/relationships/hyperlink" Target="../../../../Volumes/Berat/FisherInfo/GO/0022626" TargetMode="External"/><Relationship Id="rId22" Type="http://schemas.openxmlformats.org/officeDocument/2006/relationships/hyperlink" Target="../../../../Volumes/Berat/FisherInfo/GO/0043229" TargetMode="External"/><Relationship Id="rId23" Type="http://schemas.openxmlformats.org/officeDocument/2006/relationships/hyperlink" Target="../../../../Volumes/Berat/FisherInfo/GO/0017076" TargetMode="External"/><Relationship Id="rId24" Type="http://schemas.openxmlformats.org/officeDocument/2006/relationships/hyperlink" Target="../../../../Volumes/Berat/FisherInfo/GO/0016878" TargetMode="External"/><Relationship Id="rId25" Type="http://schemas.openxmlformats.org/officeDocument/2006/relationships/hyperlink" Target="../../../../Volumes/Berat/FisherInfo/GO/0032553" TargetMode="External"/><Relationship Id="rId26" Type="http://schemas.openxmlformats.org/officeDocument/2006/relationships/hyperlink" Target="../../../../Volumes/Berat/FisherInfo/GO/0032555" TargetMode="External"/><Relationship Id="rId27" Type="http://schemas.openxmlformats.org/officeDocument/2006/relationships/hyperlink" Target="../../../../Volumes/Berat/FisherInfo/GO/0006206" TargetMode="External"/><Relationship Id="rId28" Type="http://schemas.openxmlformats.org/officeDocument/2006/relationships/hyperlink" Target="../../../../Volumes/Berat/FisherInfo/GO/0044430" TargetMode="External"/><Relationship Id="rId29" Type="http://schemas.openxmlformats.org/officeDocument/2006/relationships/hyperlink" Target="../../../../Volumes/Berat/FisherInfo/GO/0010053" TargetMode="External"/><Relationship Id="rId271" Type="http://schemas.openxmlformats.org/officeDocument/2006/relationships/hyperlink" Target="../../../../Volumes/Berat/FisherInfo/GO/0032535" TargetMode="External"/><Relationship Id="rId272" Type="http://schemas.openxmlformats.org/officeDocument/2006/relationships/hyperlink" Target="../../../../Volumes/Berat/FisherInfo/GO/0046906" TargetMode="External"/><Relationship Id="rId273" Type="http://schemas.openxmlformats.org/officeDocument/2006/relationships/hyperlink" Target="../../../../Volumes/Berat/FisherInfo/GO/0007275" TargetMode="External"/><Relationship Id="rId274" Type="http://schemas.openxmlformats.org/officeDocument/2006/relationships/hyperlink" Target="../../../../Volumes/Berat/FisherInfo/GO/0034220" TargetMode="External"/><Relationship Id="rId120" Type="http://schemas.openxmlformats.org/officeDocument/2006/relationships/hyperlink" Target="../../../../Volumes/Berat/FisherInfo/GO/0040008" TargetMode="External"/><Relationship Id="rId121" Type="http://schemas.openxmlformats.org/officeDocument/2006/relationships/hyperlink" Target="../../../../Volumes/Berat/FisherInfo/GO/0004222" TargetMode="External"/><Relationship Id="rId122" Type="http://schemas.openxmlformats.org/officeDocument/2006/relationships/hyperlink" Target="../../../../Volumes/Berat/FisherInfo/GO/0015077" TargetMode="External"/><Relationship Id="rId123" Type="http://schemas.openxmlformats.org/officeDocument/2006/relationships/hyperlink" Target="../../../../Volumes/Berat/FisherInfo/GO/0010498" TargetMode="External"/><Relationship Id="rId124" Type="http://schemas.openxmlformats.org/officeDocument/2006/relationships/hyperlink" Target="../../../../Volumes/Berat/FisherInfo/GO/0043227" TargetMode="External"/><Relationship Id="rId125" Type="http://schemas.openxmlformats.org/officeDocument/2006/relationships/hyperlink" Target="../../../../Volumes/Berat/FisherInfo/GO/0019866" TargetMode="External"/><Relationship Id="rId126" Type="http://schemas.openxmlformats.org/officeDocument/2006/relationships/hyperlink" Target="../../../../Volumes/Berat/FisherInfo/GO/0016830" TargetMode="External"/><Relationship Id="rId127" Type="http://schemas.openxmlformats.org/officeDocument/2006/relationships/hyperlink" Target="../../../../Volumes/Berat/FisherInfo/GO/0065007" TargetMode="External"/><Relationship Id="rId128" Type="http://schemas.openxmlformats.org/officeDocument/2006/relationships/hyperlink" Target="../../../../Volumes/Berat/FisherInfo/GO/0009538" TargetMode="External"/><Relationship Id="rId129" Type="http://schemas.openxmlformats.org/officeDocument/2006/relationships/hyperlink" Target="../../../../Volumes/Berat/FisherInfo/GO/0016888" TargetMode="External"/><Relationship Id="rId210" Type="http://schemas.openxmlformats.org/officeDocument/2006/relationships/hyperlink" Target="../../../../Volumes/Berat/FisherInfo/GO/0005773" TargetMode="External"/><Relationship Id="rId211" Type="http://schemas.openxmlformats.org/officeDocument/2006/relationships/hyperlink" Target="../../../../Volumes/Berat/FisherInfo/GO/0016627" TargetMode="External"/><Relationship Id="rId212" Type="http://schemas.openxmlformats.org/officeDocument/2006/relationships/hyperlink" Target="../../../../Volumes/Berat/FisherInfo/GO/0006260" TargetMode="External"/><Relationship Id="rId213" Type="http://schemas.openxmlformats.org/officeDocument/2006/relationships/hyperlink" Target="../../../../Volumes/Berat/FisherInfo/GO/0044431" TargetMode="External"/><Relationship Id="rId214" Type="http://schemas.openxmlformats.org/officeDocument/2006/relationships/hyperlink" Target="../../../../Volumes/Berat/FisherInfo/GO/0007031" TargetMode="External"/><Relationship Id="rId215" Type="http://schemas.openxmlformats.org/officeDocument/2006/relationships/hyperlink" Target="../../../../Volumes/Berat/FisherInfo/GO/0000228" TargetMode="External"/><Relationship Id="rId216" Type="http://schemas.openxmlformats.org/officeDocument/2006/relationships/hyperlink" Target="../../../../Volumes/Berat/FisherInfo/GO/0043094" TargetMode="External"/><Relationship Id="rId217" Type="http://schemas.openxmlformats.org/officeDocument/2006/relationships/hyperlink" Target="../../../../Volumes/Berat/FisherInfo/GO/0006605" TargetMode="External"/><Relationship Id="rId218" Type="http://schemas.openxmlformats.org/officeDocument/2006/relationships/hyperlink" Target="../../../../Volumes/Berat/FisherInfo/GO/0022627" TargetMode="External"/><Relationship Id="rId219" Type="http://schemas.openxmlformats.org/officeDocument/2006/relationships/hyperlink" Target="../../../../Volumes/Berat/FisherInfo/GO/0010103" TargetMode="External"/><Relationship Id="rId275" Type="http://schemas.openxmlformats.org/officeDocument/2006/relationships/hyperlink" Target="../../../../Volumes/Berat/FisherInfo/GO/0051179" TargetMode="External"/><Relationship Id="rId276" Type="http://schemas.openxmlformats.org/officeDocument/2006/relationships/hyperlink" Target="../../../../Volumes/Berat/FisherInfo/GO/0043233" TargetMode="External"/><Relationship Id="rId277" Type="http://schemas.openxmlformats.org/officeDocument/2006/relationships/hyperlink" Target="../../../../Volumes/Berat/FisherInfo/GO/0070011" TargetMode="External"/><Relationship Id="rId278" Type="http://schemas.openxmlformats.org/officeDocument/2006/relationships/hyperlink" Target="../../../../Volumes/Berat/FisherInfo/GO/0051026" TargetMode="External"/><Relationship Id="rId279" Type="http://schemas.openxmlformats.org/officeDocument/2006/relationships/hyperlink" Target="../../../../Volumes/Berat/FisherInfo/GO/0004781" TargetMode="External"/><Relationship Id="rId300" Type="http://schemas.openxmlformats.org/officeDocument/2006/relationships/hyperlink" Target="../../../../Volumes/Berat/FisherInfo/GO/0043269" TargetMode="External"/><Relationship Id="rId301" Type="http://schemas.openxmlformats.org/officeDocument/2006/relationships/hyperlink" Target="../../../../Volumes/Berat/FisherInfo/GO/0030867" TargetMode="External"/><Relationship Id="rId302" Type="http://schemas.openxmlformats.org/officeDocument/2006/relationships/hyperlink" Target="../../../../Volumes/Berat/FisherInfo/GO/0005047" TargetMode="External"/><Relationship Id="rId303" Type="http://schemas.openxmlformats.org/officeDocument/2006/relationships/hyperlink" Target="../../../../Volumes/Berat/FisherInfo/GO/0005085" TargetMode="External"/><Relationship Id="rId304" Type="http://schemas.openxmlformats.org/officeDocument/2006/relationships/hyperlink" Target="../../../../Volumes/Berat/FisherInfo/GO/0060560" TargetMode="External"/><Relationship Id="rId305" Type="http://schemas.openxmlformats.org/officeDocument/2006/relationships/hyperlink" Target="../../../../Volumes/Berat/FisherInfo/GO/0044265" TargetMode="External"/><Relationship Id="rId90" Type="http://schemas.openxmlformats.org/officeDocument/2006/relationships/hyperlink" Target="../../../../Volumes/Berat/FisherInfo/GO/0007017" TargetMode="External"/><Relationship Id="rId91" Type="http://schemas.openxmlformats.org/officeDocument/2006/relationships/hyperlink" Target="../../../../Volumes/Berat/FisherInfo/GO/0048768" TargetMode="External"/><Relationship Id="rId92" Type="http://schemas.openxmlformats.org/officeDocument/2006/relationships/hyperlink" Target="../../../../Volumes/Berat/FisherInfo/GO/0004152" TargetMode="External"/><Relationship Id="rId93" Type="http://schemas.openxmlformats.org/officeDocument/2006/relationships/hyperlink" Target="../../../../Volumes/Berat/FisherInfo/GO/0004372" TargetMode="External"/><Relationship Id="rId94" Type="http://schemas.openxmlformats.org/officeDocument/2006/relationships/hyperlink" Target="../../../../Volumes/Berat/FisherInfo/GO/0016701" TargetMode="External"/><Relationship Id="rId95" Type="http://schemas.openxmlformats.org/officeDocument/2006/relationships/hyperlink" Target="../../../../Volumes/Berat/FisherInfo/GO/0032559" TargetMode="External"/><Relationship Id="rId96" Type="http://schemas.openxmlformats.org/officeDocument/2006/relationships/hyperlink" Target="../../../../Volumes/Berat/FisherInfo/GO/0016043" TargetMode="External"/><Relationship Id="rId97" Type="http://schemas.openxmlformats.org/officeDocument/2006/relationships/hyperlink" Target="../../../../Volumes/Berat/FisherInfo/GO/0009886" TargetMode="External"/><Relationship Id="rId98" Type="http://schemas.openxmlformats.org/officeDocument/2006/relationships/hyperlink" Target="../../../../Volumes/Berat/FisherInfo/GO/0005798" TargetMode="External"/><Relationship Id="rId99" Type="http://schemas.openxmlformats.org/officeDocument/2006/relationships/hyperlink" Target="../../../../Volumes/Berat/FisherInfo/GO/0010154" TargetMode="External"/><Relationship Id="rId190" Type="http://schemas.openxmlformats.org/officeDocument/2006/relationships/hyperlink" Target="../../../../Volumes/Berat/FisherInfo/GO/0005750" TargetMode="External"/><Relationship Id="rId191" Type="http://schemas.openxmlformats.org/officeDocument/2006/relationships/hyperlink" Target="../../../../Volumes/Berat/FisherInfo/GO/0004088" TargetMode="External"/><Relationship Id="rId192" Type="http://schemas.openxmlformats.org/officeDocument/2006/relationships/hyperlink" Target="../../../../Volumes/Berat/FisherInfo/GO/0016125" TargetMode="External"/><Relationship Id="rId193" Type="http://schemas.openxmlformats.org/officeDocument/2006/relationships/hyperlink" Target="../../../../Volumes/Berat/FisherInfo/GO/0045275" TargetMode="External"/><Relationship Id="rId194" Type="http://schemas.openxmlformats.org/officeDocument/2006/relationships/hyperlink" Target="../../../../Volumes/Berat/FisherInfo/GO/0006570" TargetMode="External"/><Relationship Id="rId195" Type="http://schemas.openxmlformats.org/officeDocument/2006/relationships/hyperlink" Target="../../../../Volumes/Berat/FisherInfo/GO/0007030" TargetMode="External"/><Relationship Id="rId196" Type="http://schemas.openxmlformats.org/officeDocument/2006/relationships/hyperlink" Target="../../../../Volumes/Berat/FisherInfo/GO/0004491" TargetMode="External"/><Relationship Id="rId197" Type="http://schemas.openxmlformats.org/officeDocument/2006/relationships/hyperlink" Target="../../../../Volumes/Berat/FisherInfo/GO/0007568" TargetMode="External"/><Relationship Id="rId198" Type="http://schemas.openxmlformats.org/officeDocument/2006/relationships/hyperlink" Target="../../../../Volumes/Berat/FisherInfo/GO/0051649" TargetMode="External"/><Relationship Id="rId199" Type="http://schemas.openxmlformats.org/officeDocument/2006/relationships/hyperlink" Target="../../../../Volumes/Berat/FisherInfo/GO/0006220" TargetMode="External"/><Relationship Id="rId280" Type="http://schemas.openxmlformats.org/officeDocument/2006/relationships/hyperlink" Target="../../../../Volumes/Berat/FisherInfo/GO/0015125" TargetMode="External"/><Relationship Id="rId30" Type="http://schemas.openxmlformats.org/officeDocument/2006/relationships/hyperlink" Target="../../../../Volumes/Berat/FisherInfo/GO/0035639" TargetMode="External"/><Relationship Id="rId31" Type="http://schemas.openxmlformats.org/officeDocument/2006/relationships/hyperlink" Target="../../../../Volumes/Berat/FisherInfo/GO/0051213" TargetMode="External"/><Relationship Id="rId32" Type="http://schemas.openxmlformats.org/officeDocument/2006/relationships/hyperlink" Target="../../../../Volumes/Berat/FisherInfo/GO/0004176" TargetMode="External"/><Relationship Id="rId33" Type="http://schemas.openxmlformats.org/officeDocument/2006/relationships/hyperlink" Target="../../../../Volumes/Berat/FisherInfo/GO/0003878" TargetMode="External"/><Relationship Id="rId34" Type="http://schemas.openxmlformats.org/officeDocument/2006/relationships/hyperlink" Target="../../../../Volumes/Berat/FisherInfo/GO/0000502" TargetMode="External"/><Relationship Id="rId35" Type="http://schemas.openxmlformats.org/officeDocument/2006/relationships/hyperlink" Target="../../../../Volumes/Berat/FisherInfo/GO/0043228" TargetMode="External"/><Relationship Id="rId36" Type="http://schemas.openxmlformats.org/officeDocument/2006/relationships/hyperlink" Target="../../../../Volumes/Berat/FisherInfo/GO/0043232" TargetMode="External"/><Relationship Id="rId37" Type="http://schemas.openxmlformats.org/officeDocument/2006/relationships/hyperlink" Target="../../../../Volumes/Berat/FisherInfo/GO/0004774" TargetMode="External"/><Relationship Id="rId38" Type="http://schemas.openxmlformats.org/officeDocument/2006/relationships/hyperlink" Target="../../../../Volumes/Berat/FisherInfo/GO/0004775" TargetMode="External"/><Relationship Id="rId39" Type="http://schemas.openxmlformats.org/officeDocument/2006/relationships/hyperlink" Target="../../../../Volumes/Berat/FisherInfo/GO/0006207" TargetMode="External"/><Relationship Id="rId281" Type="http://schemas.openxmlformats.org/officeDocument/2006/relationships/hyperlink" Target="../../../../Volumes/Berat/FisherInfo/GO/0008028" TargetMode="External"/><Relationship Id="rId282" Type="http://schemas.openxmlformats.org/officeDocument/2006/relationships/hyperlink" Target="../../../../Volumes/Berat/FisherInfo/GO/0016984" TargetMode="External"/><Relationship Id="rId283" Type="http://schemas.openxmlformats.org/officeDocument/2006/relationships/hyperlink" Target="../../../../Volumes/Berat/FisherInfo/GO/0032200" TargetMode="External"/><Relationship Id="rId284" Type="http://schemas.openxmlformats.org/officeDocument/2006/relationships/hyperlink" Target="../../../../Volumes/Berat/FisherInfo/GO/2000243" TargetMode="External"/><Relationship Id="rId130" Type="http://schemas.openxmlformats.org/officeDocument/2006/relationships/hyperlink" Target="../../../../Volumes/Berat/FisherInfo/GO/0043231" TargetMode="External"/><Relationship Id="rId131" Type="http://schemas.openxmlformats.org/officeDocument/2006/relationships/hyperlink" Target="../../../../Volumes/Berat/FisherInfo/GO/0030120" TargetMode="External"/><Relationship Id="rId132" Type="http://schemas.openxmlformats.org/officeDocument/2006/relationships/hyperlink" Target="../../../../Volumes/Berat/FisherInfo/GO/0030662" TargetMode="External"/><Relationship Id="rId133" Type="http://schemas.openxmlformats.org/officeDocument/2006/relationships/hyperlink" Target="../../../../Volumes/Berat/FisherInfo/GO/0009310" TargetMode="External"/><Relationship Id="rId220" Type="http://schemas.openxmlformats.org/officeDocument/2006/relationships/hyperlink" Target="../../../../Volumes/Berat/FisherInfo/GO/0004779" TargetMode="External"/><Relationship Id="rId221" Type="http://schemas.openxmlformats.org/officeDocument/2006/relationships/hyperlink" Target="../../../../Volumes/Berat/FisherInfo/GO/0012510" TargetMode="External"/><Relationship Id="rId222" Type="http://schemas.openxmlformats.org/officeDocument/2006/relationships/hyperlink" Target="../../../../Volumes/Berat/FisherInfo/GO/0010374" TargetMode="External"/><Relationship Id="rId223" Type="http://schemas.openxmlformats.org/officeDocument/2006/relationships/hyperlink" Target="../../../../Volumes/Berat/FisherInfo/GO/0030130" TargetMode="External"/><Relationship Id="rId224" Type="http://schemas.openxmlformats.org/officeDocument/2006/relationships/hyperlink" Target="../../../../Volumes/Berat/FisherInfo/GO/0005791" TargetMode="External"/><Relationship Id="rId225" Type="http://schemas.openxmlformats.org/officeDocument/2006/relationships/hyperlink" Target="../../../../Volumes/Berat/FisherInfo/GO/0005793" TargetMode="External"/><Relationship Id="rId226" Type="http://schemas.openxmlformats.org/officeDocument/2006/relationships/hyperlink" Target="../../../../Volumes/Berat/FisherInfo/GO/0000911" TargetMode="External"/><Relationship Id="rId227" Type="http://schemas.openxmlformats.org/officeDocument/2006/relationships/hyperlink" Target="../../../../Volumes/Berat/FisherInfo/GO/0000912" TargetMode="External"/><Relationship Id="rId228" Type="http://schemas.openxmlformats.org/officeDocument/2006/relationships/hyperlink" Target="../../../../Volumes/Berat/FisherInfo/GO/0000914" TargetMode="External"/><Relationship Id="rId229" Type="http://schemas.openxmlformats.org/officeDocument/2006/relationships/hyperlink" Target="../../../../Volumes/Berat/FisherInfo/GO/0006265" TargetMode="External"/><Relationship Id="rId134" Type="http://schemas.openxmlformats.org/officeDocument/2006/relationships/hyperlink" Target="../../../../Volumes/Berat/FisherInfo/GO/0005759" TargetMode="External"/><Relationship Id="rId135" Type="http://schemas.openxmlformats.org/officeDocument/2006/relationships/hyperlink" Target="../../../../Volumes/Berat/FisherInfo/GO/0043161" TargetMode="External"/><Relationship Id="rId136" Type="http://schemas.openxmlformats.org/officeDocument/2006/relationships/hyperlink" Target="../../../../Volumes/Berat/FisherInfo/GO/0009765" TargetMode="External"/><Relationship Id="rId137" Type="http://schemas.openxmlformats.org/officeDocument/2006/relationships/hyperlink" Target="../../../../Volumes/Berat/FisherInfo/GO/0019684" TargetMode="External"/><Relationship Id="rId138" Type="http://schemas.openxmlformats.org/officeDocument/2006/relationships/hyperlink" Target="../../../../Volumes/Berat/FisherInfo/GO/0016160" TargetMode="External"/><Relationship Id="rId139" Type="http://schemas.openxmlformats.org/officeDocument/2006/relationships/hyperlink" Target="../../../../Volumes/Berat/FisherInfo/GO/0009850" TargetMode="External"/><Relationship Id="rId285" Type="http://schemas.openxmlformats.org/officeDocument/2006/relationships/hyperlink" Target="../../../../Volumes/Berat/FisherInfo/GO/0009911" TargetMode="External"/><Relationship Id="rId286" Type="http://schemas.openxmlformats.org/officeDocument/2006/relationships/hyperlink" Target="../../../../Volumes/Berat/FisherInfo/GO/0000723" TargetMode="External"/><Relationship Id="rId287" Type="http://schemas.openxmlformats.org/officeDocument/2006/relationships/hyperlink" Target="../../../../Volumes/Berat/FisherInfo/GO/0005643" TargetMode="External"/><Relationship Id="rId288" Type="http://schemas.openxmlformats.org/officeDocument/2006/relationships/hyperlink" Target="../../../../Volumes/Berat/FisherInfo/GO/0019860" TargetMode="External"/><Relationship Id="rId289" Type="http://schemas.openxmlformats.org/officeDocument/2006/relationships/hyperlink" Target="../../../../Volumes/Berat/FisherInfo/GO/0032409" TargetMode="External"/><Relationship Id="rId290" Type="http://schemas.openxmlformats.org/officeDocument/2006/relationships/hyperlink" Target="../../../../Volumes/Berat/FisherInfo/GO/0032412" TargetMode="External"/><Relationship Id="rId291" Type="http://schemas.openxmlformats.org/officeDocument/2006/relationships/hyperlink" Target="../../../../Volumes/Berat/FisherInfo/GO/0005785" TargetMode="External"/><Relationship Id="rId292" Type="http://schemas.openxmlformats.org/officeDocument/2006/relationships/hyperlink" Target="../../../../Volumes/Berat/FisherInfo/GO/0004070" TargetMode="External"/><Relationship Id="rId293" Type="http://schemas.openxmlformats.org/officeDocument/2006/relationships/hyperlink" Target="../../../../Volumes/Berat/FisherInfo/GO/0034762" TargetMode="External"/><Relationship Id="rId294" Type="http://schemas.openxmlformats.org/officeDocument/2006/relationships/hyperlink" Target="../../../../Volumes/Berat/FisherInfo/GO/0034765" TargetMode="External"/><Relationship Id="rId295" Type="http://schemas.openxmlformats.org/officeDocument/2006/relationships/hyperlink" Target="../../../../Volumes/Berat/FisherInfo/GO/0008508" TargetMode="External"/><Relationship Id="rId296" Type="http://schemas.openxmlformats.org/officeDocument/2006/relationships/hyperlink" Target="../../../../Volumes/Berat/FisherInfo/GO/0022898" TargetMode="External"/><Relationship Id="rId40" Type="http://schemas.openxmlformats.org/officeDocument/2006/relationships/hyperlink" Target="../../../../Volumes/Berat/FisherInfo/GO/0005635" TargetMode="External"/><Relationship Id="rId41" Type="http://schemas.openxmlformats.org/officeDocument/2006/relationships/hyperlink" Target="../../../../Volumes/Berat/FisherInfo/GO/0048764" TargetMode="External"/><Relationship Id="rId42" Type="http://schemas.openxmlformats.org/officeDocument/2006/relationships/hyperlink" Target="../../../../Volumes/Berat/FisherInfo/GO/0048765" TargetMode="External"/><Relationship Id="rId43" Type="http://schemas.openxmlformats.org/officeDocument/2006/relationships/hyperlink" Target="../../../../Volumes/Berat/FisherInfo/GO/0010054" TargetMode="External"/><Relationship Id="rId44" Type="http://schemas.openxmlformats.org/officeDocument/2006/relationships/hyperlink" Target="../../../../Volumes/Berat/FisherInfo/GO/0043234" TargetMode="External"/><Relationship Id="rId45" Type="http://schemas.openxmlformats.org/officeDocument/2006/relationships/hyperlink" Target="../../../../Volumes/Berat/FisherInfo/GO/0065008" TargetMode="External"/><Relationship Id="rId46" Type="http://schemas.openxmlformats.org/officeDocument/2006/relationships/hyperlink" Target="../../../../Volumes/Berat/FisherInfo/GO/0048588" TargetMode="External"/><Relationship Id="rId47" Type="http://schemas.openxmlformats.org/officeDocument/2006/relationships/hyperlink" Target="../../../../Volumes/Berat/FisherInfo/GO/0000139" TargetMode="External"/><Relationship Id="rId48" Type="http://schemas.openxmlformats.org/officeDocument/2006/relationships/hyperlink" Target="../../../../Volumes/Berat/FisherInfo/GO/0044424" TargetMode="External"/><Relationship Id="rId49" Type="http://schemas.openxmlformats.org/officeDocument/2006/relationships/hyperlink" Target="../../../../Volumes/Berat/FisherInfo/GO/0033036" TargetMode="External"/><Relationship Id="rId297" Type="http://schemas.openxmlformats.org/officeDocument/2006/relationships/hyperlink" Target="../../../../Volumes/Berat/FisherInfo/GO/0009065" TargetMode="External"/><Relationship Id="rId298" Type="http://schemas.openxmlformats.org/officeDocument/2006/relationships/hyperlink" Target="../../../../Volumes/Berat/FisherInfo/GO/0046930" TargetMode="External"/><Relationship Id="rId299" Type="http://schemas.openxmlformats.org/officeDocument/2006/relationships/hyperlink" Target="../../../../Volumes/Berat/FisherInfo/GO/0007129" TargetMode="External"/><Relationship Id="rId140" Type="http://schemas.openxmlformats.org/officeDocument/2006/relationships/hyperlink" Target="../../../../Volumes/Berat/FisherInfo/GO/0009534" TargetMode="External"/><Relationship Id="rId141" Type="http://schemas.openxmlformats.org/officeDocument/2006/relationships/hyperlink" Target="../../../../Volumes/Berat/FisherInfo/GO/0031976" TargetMode="External"/><Relationship Id="rId142" Type="http://schemas.openxmlformats.org/officeDocument/2006/relationships/hyperlink" Target="../../../../Volumes/Berat/FisherInfo/GO/0031984" TargetMode="External"/><Relationship Id="rId143" Type="http://schemas.openxmlformats.org/officeDocument/2006/relationships/hyperlink" Target="../../../../Volumes/Berat/FisherInfo/GO/0042445" TargetMode="External"/><Relationship Id="rId144" Type="http://schemas.openxmlformats.org/officeDocument/2006/relationships/hyperlink" Target="../../../../Volumes/Berat/FisherInfo/GO/0021700" TargetMode="External"/><Relationship Id="rId145" Type="http://schemas.openxmlformats.org/officeDocument/2006/relationships/hyperlink" Target="../../../../Volumes/Berat/FisherInfo/GO/0048868" TargetMode="External"/><Relationship Id="rId146" Type="http://schemas.openxmlformats.org/officeDocument/2006/relationships/hyperlink" Target="../../../../Volumes/Berat/FisherInfo/GO/0006544" TargetMode="External"/><Relationship Id="rId147" Type="http://schemas.openxmlformats.org/officeDocument/2006/relationships/hyperlink" Target="../../../../Volumes/Berat/FisherInfo/GO/0005777" TargetMode="External"/><Relationship Id="rId148" Type="http://schemas.openxmlformats.org/officeDocument/2006/relationships/hyperlink" Target="../../../../Volumes/Berat/FisherInfo/GO/0009851" TargetMode="External"/><Relationship Id="rId149" Type="http://schemas.openxmlformats.org/officeDocument/2006/relationships/hyperlink" Target="../../../../Volumes/Berat/FisherInfo/GO/0031975" TargetMode="External"/><Relationship Id="rId230" Type="http://schemas.openxmlformats.org/officeDocument/2006/relationships/hyperlink" Target="../../../../Volumes/Berat/FisherInfo/GO/0009074" TargetMode="External"/><Relationship Id="rId231" Type="http://schemas.openxmlformats.org/officeDocument/2006/relationships/hyperlink" Target="../../../../Volumes/Berat/FisherInfo/GO/0003863" TargetMode="External"/><Relationship Id="rId232" Type="http://schemas.openxmlformats.org/officeDocument/2006/relationships/hyperlink" Target="../../../../Volumes/Berat/FisherInfo/GO/0033205" TargetMode="External"/><Relationship Id="rId233" Type="http://schemas.openxmlformats.org/officeDocument/2006/relationships/hyperlink" Target="../../../../Volumes/Berat/FisherInfo/GO/0004349" TargetMode="External"/><Relationship Id="rId234" Type="http://schemas.openxmlformats.org/officeDocument/2006/relationships/hyperlink" Target="../../../../Volumes/Berat/FisherInfo/GO/0006559" TargetMode="External"/><Relationship Id="rId235" Type="http://schemas.openxmlformats.org/officeDocument/2006/relationships/hyperlink" Target="../../../../Volumes/Berat/FisherInfo/GO/0003991" TargetMode="External"/><Relationship Id="rId236" Type="http://schemas.openxmlformats.org/officeDocument/2006/relationships/hyperlink" Target="../../../../Volumes/Berat/FisherInfo/GO/0003997" TargetMode="External"/><Relationship Id="rId237" Type="http://schemas.openxmlformats.org/officeDocument/2006/relationships/hyperlink" Target="../../../../Volumes/Berat/FisherInfo/GO/0004411" TargetMode="External"/><Relationship Id="rId238" Type="http://schemas.openxmlformats.org/officeDocument/2006/relationships/hyperlink" Target="../../../../Volumes/Berat/FisherInfo/GO/0048638" TargetMode="External"/><Relationship Id="rId239" Type="http://schemas.openxmlformats.org/officeDocument/2006/relationships/hyperlink" Target="../../../../Volumes/Berat/FisherInfo/GO/0005515" TargetMode="External"/><Relationship Id="rId50" Type="http://schemas.openxmlformats.org/officeDocument/2006/relationships/hyperlink" Target="../../../../Volumes/Berat/FisherInfo/GO/0005737" TargetMode="External"/><Relationship Id="rId51" Type="http://schemas.openxmlformats.org/officeDocument/2006/relationships/hyperlink" Target="../../../../Volumes/Berat/FisherInfo/GO/0016702" TargetMode="External"/><Relationship Id="rId52" Type="http://schemas.openxmlformats.org/officeDocument/2006/relationships/hyperlink" Target="../../../../Volumes/Berat/FisherInfo/GO/0015977" TargetMode="External"/><Relationship Id="rId53" Type="http://schemas.openxmlformats.org/officeDocument/2006/relationships/hyperlink" Target="../../../../Volumes/Berat/FisherInfo/GO/0071704" TargetMode="External"/><Relationship Id="rId54" Type="http://schemas.openxmlformats.org/officeDocument/2006/relationships/hyperlink" Target="../../../../Volumes/Berat/FisherInfo/GO/0071842" TargetMode="External"/><Relationship Id="rId55" Type="http://schemas.openxmlformats.org/officeDocument/2006/relationships/hyperlink" Target="../../../../Volumes/Berat/FisherInfo/GO/0006259" TargetMode="External"/><Relationship Id="rId56" Type="http://schemas.openxmlformats.org/officeDocument/2006/relationships/hyperlink" Target="../../../../Volumes/Berat/FisherInfo/GO/0009535" TargetMode="External"/><Relationship Id="rId57" Type="http://schemas.openxmlformats.org/officeDocument/2006/relationships/hyperlink" Target="../../../../Volumes/Berat/FisherInfo/GO/0055035" TargetMode="External"/><Relationship Id="rId58" Type="http://schemas.openxmlformats.org/officeDocument/2006/relationships/hyperlink" Target="../../../../Volumes/Berat/FisherInfo/GO/0005743" TargetMode="External"/><Relationship Id="rId59" Type="http://schemas.openxmlformats.org/officeDocument/2006/relationships/hyperlink" Target="../../../../Volumes/Berat/FisherInfo/GO/0048767" TargetMode="External"/><Relationship Id="rId150" Type="http://schemas.openxmlformats.org/officeDocument/2006/relationships/hyperlink" Target="../../../../Volumes/Berat/FisherInfo/GO/0042446" TargetMode="External"/><Relationship Id="rId151" Type="http://schemas.openxmlformats.org/officeDocument/2006/relationships/hyperlink" Target="../../../../Volumes/Berat/FisherInfo/GO/0022625" TargetMode="External"/><Relationship Id="rId152" Type="http://schemas.openxmlformats.org/officeDocument/2006/relationships/hyperlink" Target="../../../../Volumes/Berat/FisherInfo/GO/0022607" TargetMode="External"/><Relationship Id="rId153" Type="http://schemas.openxmlformats.org/officeDocument/2006/relationships/hyperlink" Target="../../../../Volumes/Berat/FisherInfo/GO/0008361" TargetMode="External"/><Relationship Id="rId154" Type="http://schemas.openxmlformats.org/officeDocument/2006/relationships/hyperlink" Target="../../../../Volumes/Berat/FisherInfo/GO/0010259" TargetMode="External"/><Relationship Id="rId155" Type="http://schemas.openxmlformats.org/officeDocument/2006/relationships/hyperlink" Target="../../../../Volumes/Berat/FisherInfo/GO/0005343" TargetMode="External"/><Relationship Id="rId156" Type="http://schemas.openxmlformats.org/officeDocument/2006/relationships/hyperlink" Target="../../../../Volumes/Berat/FisherInfo/GO/0006222" TargetMode="External"/><Relationship Id="rId157" Type="http://schemas.openxmlformats.org/officeDocument/2006/relationships/hyperlink" Target="../../../../Volumes/Berat/FisherInfo/GO/0004158" TargetMode="External"/><Relationship Id="rId158" Type="http://schemas.openxmlformats.org/officeDocument/2006/relationships/hyperlink" Target="../../../../Volumes/Berat/FisherInfo/GO/0009130" TargetMode="External"/><Relationship Id="rId159" Type="http://schemas.openxmlformats.org/officeDocument/2006/relationships/hyperlink" Target="../../../../Volumes/Berat/FisherInfo/GO/0009174" TargetMode="External"/><Relationship Id="rId240" Type="http://schemas.openxmlformats.org/officeDocument/2006/relationships/hyperlink" Target="../../../../Volumes/Berat/FisherInfo/GO/0034622" TargetMode="External"/><Relationship Id="rId241" Type="http://schemas.openxmlformats.org/officeDocument/2006/relationships/hyperlink" Target="../../../../Volumes/Berat/FisherInfo/GO/0012506" TargetMode="External"/><Relationship Id="rId242" Type="http://schemas.openxmlformats.org/officeDocument/2006/relationships/hyperlink" Target="../../../../Volumes/Berat/FisherInfo/GO/0030659" TargetMode="External"/><Relationship Id="rId243" Type="http://schemas.openxmlformats.org/officeDocument/2006/relationships/hyperlink" Target="../../../../Volumes/Berat/FisherInfo/GO/0006508" TargetMode="External"/><Relationship Id="rId244" Type="http://schemas.openxmlformats.org/officeDocument/2006/relationships/hyperlink" Target="../../../../Volumes/Berat/FisherInfo/GO/0051641" TargetMode="External"/><Relationship Id="rId245" Type="http://schemas.openxmlformats.org/officeDocument/2006/relationships/hyperlink" Target="../../../../Volumes/Berat/FisherInfo/GO/0016798" TargetMode="External"/><Relationship Id="rId246" Type="http://schemas.openxmlformats.org/officeDocument/2006/relationships/hyperlink" Target="../../../../Volumes/Berat/FisherInfo/GO/0005681" TargetMode="External"/><Relationship Id="rId247" Type="http://schemas.openxmlformats.org/officeDocument/2006/relationships/hyperlink" Target="../../../../Volumes/Berat/FisherInfo/GO/0044248" TargetMode="External"/><Relationship Id="rId248" Type="http://schemas.openxmlformats.org/officeDocument/2006/relationships/hyperlink" Target="../../../../Volumes/Berat/FisherInfo/GO/0071840" TargetMode="External"/><Relationship Id="rId249" Type="http://schemas.openxmlformats.org/officeDocument/2006/relationships/hyperlink" Target="../../../../Volumes/Berat/FisherInfo/GO/0044436" TargetMode="External"/><Relationship Id="rId60" Type="http://schemas.openxmlformats.org/officeDocument/2006/relationships/hyperlink" Target="../../../../Volumes/Berat/FisherInfo/GO/0040007" TargetMode="External"/><Relationship Id="rId61" Type="http://schemas.openxmlformats.org/officeDocument/2006/relationships/hyperlink" Target="../../../../Volumes/Berat/FisherInfo/GO/0008237" TargetMode="External"/><Relationship Id="rId62" Type="http://schemas.openxmlformats.org/officeDocument/2006/relationships/hyperlink" Target="../../../../Volumes/Berat/FisherInfo/GO/0031966" TargetMode="External"/><Relationship Id="rId63" Type="http://schemas.openxmlformats.org/officeDocument/2006/relationships/hyperlink" Target="../../../../Volumes/Berat/FisherInfo/GO/0015979" TargetMode="External"/><Relationship Id="rId64" Type="http://schemas.openxmlformats.org/officeDocument/2006/relationships/hyperlink" Target="../../../../Volumes/Berat/FisherInfo/GO/0019856" TargetMode="External"/><Relationship Id="rId65" Type="http://schemas.openxmlformats.org/officeDocument/2006/relationships/hyperlink" Target="../../../../Volumes/Berat/FisherInfo/GO/0030163" TargetMode="External"/><Relationship Id="rId66" Type="http://schemas.openxmlformats.org/officeDocument/2006/relationships/hyperlink" Target="../../../../Volumes/Berat/FisherInfo/GO/0016168" TargetMode="External"/><Relationship Id="rId67" Type="http://schemas.openxmlformats.org/officeDocument/2006/relationships/hyperlink" Target="../../../../Volumes/Berat/FisherInfo/GO/0004556" TargetMode="External"/><Relationship Id="rId68" Type="http://schemas.openxmlformats.org/officeDocument/2006/relationships/hyperlink" Target="../../../../Volumes/Berat/FisherInfo/GO/0016857" TargetMode="External"/><Relationship Id="rId69" Type="http://schemas.openxmlformats.org/officeDocument/2006/relationships/hyperlink" Target="../../../../Volumes/Berat/FisherInfo/GO/0016421" TargetMode="External"/><Relationship Id="rId160" Type="http://schemas.openxmlformats.org/officeDocument/2006/relationships/hyperlink" Target="../../../../Volumes/Berat/FisherInfo/GO/0008746" TargetMode="External"/><Relationship Id="rId161" Type="http://schemas.openxmlformats.org/officeDocument/2006/relationships/hyperlink" Target="../../../../Volumes/Berat/FisherInfo/GO/0016652" TargetMode="External"/><Relationship Id="rId162" Type="http://schemas.openxmlformats.org/officeDocument/2006/relationships/hyperlink" Target="../../../../Volumes/Berat/FisherInfo/GO/0046049" TargetMode="External"/><Relationship Id="rId163" Type="http://schemas.openxmlformats.org/officeDocument/2006/relationships/hyperlink" Target="../../../../Volumes/Berat/FisherInfo/GO/0009790" TargetMode="External"/><Relationship Id="rId164" Type="http://schemas.openxmlformats.org/officeDocument/2006/relationships/hyperlink" Target="../../../../Volumes/Berat/FisherInfo/GO/0031967" TargetMode="External"/><Relationship Id="rId165" Type="http://schemas.openxmlformats.org/officeDocument/2006/relationships/hyperlink" Target="../../../../Volumes/Berat/FisherInfo/GO/0030135" TargetMode="External"/><Relationship Id="rId166" Type="http://schemas.openxmlformats.org/officeDocument/2006/relationships/hyperlink" Target="../../../../Volumes/Berat/FisherInfo/GO/0016831" TargetMode="External"/><Relationship Id="rId167" Type="http://schemas.openxmlformats.org/officeDocument/2006/relationships/hyperlink" Target="../../../../Volumes/Berat/FisherInfo/GO/0016049" TargetMode="External"/><Relationship Id="rId168" Type="http://schemas.openxmlformats.org/officeDocument/2006/relationships/hyperlink" Target="../../../../Volumes/Berat/FisherInfo/GO/0016634" TargetMode="External"/><Relationship Id="rId169" Type="http://schemas.openxmlformats.org/officeDocument/2006/relationships/hyperlink" Target="../../../../Volumes/Berat/FisherInfo/GO/0010817" TargetMode="External"/><Relationship Id="rId250" Type="http://schemas.openxmlformats.org/officeDocument/2006/relationships/hyperlink" Target="../../../../Volumes/Berat/FisherInfo/GO/0005768" TargetMode="External"/><Relationship Id="rId251" Type="http://schemas.openxmlformats.org/officeDocument/2006/relationships/hyperlink" Target="../../../../Volumes/Berat/FisherInfo/GO/0070566" TargetMode="External"/><Relationship Id="rId252" Type="http://schemas.openxmlformats.org/officeDocument/2006/relationships/hyperlink" Target="../../../../Volumes/Berat/FisherInfo/GO/0030126" TargetMode="External"/><Relationship Id="rId253" Type="http://schemas.openxmlformats.org/officeDocument/2006/relationships/hyperlink" Target="../../../../Volumes/Berat/FisherInfo/GO/0030137" TargetMode="External"/><Relationship Id="rId254" Type="http://schemas.openxmlformats.org/officeDocument/2006/relationships/hyperlink" Target="../../../../Volumes/Berat/FisherInfo/GO/0030663" TargetMode="External"/><Relationship Id="rId255" Type="http://schemas.openxmlformats.org/officeDocument/2006/relationships/hyperlink" Target="../../../../Volumes/Berat/FisherInfo/GO/0048364" TargetMode="External"/><Relationship Id="rId256" Type="http://schemas.openxmlformats.org/officeDocument/2006/relationships/hyperlink" Target="../../../../Volumes/Berat/FisherInfo/GO/0022622" TargetMode="External"/><Relationship Id="rId257" Type="http://schemas.openxmlformats.org/officeDocument/2006/relationships/hyperlink" Target="../../../../Volumes/Berat/FisherInfo/GO/0007018" TargetMode="External"/><Relationship Id="rId258" Type="http://schemas.openxmlformats.org/officeDocument/2006/relationships/hyperlink" Target="../../../../Volumes/Berat/FisherInfo/GO/0005978" TargetMode="External"/><Relationship Id="rId259" Type="http://schemas.openxmlformats.org/officeDocument/2006/relationships/hyperlink" Target="../../../../Volumes/Berat/FisherInfo/GO/0005886" TargetMode="External"/><Relationship Id="rId100" Type="http://schemas.openxmlformats.org/officeDocument/2006/relationships/hyperlink" Target="../../../../Volumes/Berat/FisherInfo/GO/0048316" TargetMode="External"/><Relationship Id="rId101" Type="http://schemas.openxmlformats.org/officeDocument/2006/relationships/hyperlink" Target="../../../../Volumes/Berat/FisherInfo/GO/0005524" TargetMode="External"/><Relationship Id="rId102" Type="http://schemas.openxmlformats.org/officeDocument/2006/relationships/hyperlink" Target="../../../../Volumes/Berat/FisherInfo/GO/0019253" TargetMode="External"/><Relationship Id="rId103" Type="http://schemas.openxmlformats.org/officeDocument/2006/relationships/hyperlink" Target="../../../../Volumes/Berat/FisherInfo/GO/0046395" TargetMode="External"/><Relationship Id="rId104" Type="http://schemas.openxmlformats.org/officeDocument/2006/relationships/hyperlink" Target="../../../../Volumes/Berat/FisherInfo/GO/0016054" TargetMode="External"/><Relationship Id="rId105" Type="http://schemas.openxmlformats.org/officeDocument/2006/relationships/hyperlink" Target="../../../../Volumes/Berat/FisherInfo/GO/00444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7"/>
  <sheetViews>
    <sheetView tabSelected="1" workbookViewId="0">
      <selection sqref="A1:XFD1"/>
    </sheetView>
  </sheetViews>
  <sheetFormatPr baseColWidth="10" defaultColWidth="11" defaultRowHeight="15" x14ac:dyDescent="0"/>
  <cols>
    <col min="1" max="1" width="18" bestFit="1" customWidth="1"/>
    <col min="2" max="2" width="77.33203125" style="8" bestFit="1" customWidth="1"/>
    <col min="4" max="5" width="10.33203125" bestFit="1" customWidth="1"/>
    <col min="6" max="6" width="8.33203125" bestFit="1" customWidth="1"/>
    <col min="7" max="7" width="9.1640625" bestFit="1" customWidth="1"/>
    <col min="8" max="8" width="10.5" bestFit="1" customWidth="1"/>
    <col min="9" max="9" width="9.83203125" bestFit="1" customWidth="1"/>
    <col min="10" max="10" width="7.1640625" style="6" bestFit="1" customWidth="1"/>
    <col min="11" max="11" width="9" style="6" bestFit="1" customWidth="1"/>
  </cols>
  <sheetData>
    <row r="1" spans="1:11" ht="135">
      <c r="A1" s="1" t="s">
        <v>610</v>
      </c>
      <c r="B1" s="1" t="s">
        <v>609</v>
      </c>
      <c r="C1" s="1" t="s">
        <v>611</v>
      </c>
      <c r="D1" s="1" t="s">
        <v>612</v>
      </c>
      <c r="E1" s="1" t="s">
        <v>0</v>
      </c>
      <c r="F1" s="1" t="s">
        <v>614</v>
      </c>
      <c r="G1" s="1" t="s">
        <v>613</v>
      </c>
      <c r="H1" s="1" t="s">
        <v>617</v>
      </c>
      <c r="I1" s="1" t="s">
        <v>615</v>
      </c>
      <c r="J1" s="5" t="s">
        <v>618</v>
      </c>
      <c r="K1" s="5" t="s">
        <v>616</v>
      </c>
    </row>
    <row r="2" spans="1:11">
      <c r="A2" s="3" t="s">
        <v>105</v>
      </c>
      <c r="B2" s="7" t="s">
        <v>106</v>
      </c>
      <c r="C2" s="2" t="s">
        <v>3</v>
      </c>
      <c r="D2" s="4">
        <v>2.5999999999999998E-4</v>
      </c>
      <c r="E2" s="4">
        <v>2.6000000000000001E-6</v>
      </c>
      <c r="F2" s="2">
        <v>26</v>
      </c>
      <c r="G2" s="2">
        <v>3</v>
      </c>
      <c r="H2" s="2">
        <v>6820</v>
      </c>
      <c r="I2" s="2">
        <v>7470</v>
      </c>
      <c r="J2" s="10">
        <f>F2*100/H2</f>
        <v>0.38123167155425219</v>
      </c>
      <c r="K2" s="9">
        <f>G2*100/I2</f>
        <v>4.0160642570281124E-2</v>
      </c>
    </row>
    <row r="3" spans="1:11">
      <c r="A3" s="3" t="s">
        <v>126</v>
      </c>
      <c r="B3" s="7" t="s">
        <v>127</v>
      </c>
      <c r="C3" s="2" t="s">
        <v>3</v>
      </c>
      <c r="D3" s="4">
        <v>3.5E-4</v>
      </c>
      <c r="E3" s="4">
        <v>4.1999999999999996E-6</v>
      </c>
      <c r="F3" s="2">
        <v>151</v>
      </c>
      <c r="G3" s="2">
        <v>92</v>
      </c>
      <c r="H3" s="2">
        <v>6695</v>
      </c>
      <c r="I3" s="2">
        <v>7381</v>
      </c>
      <c r="J3" s="10">
        <f t="shared" ref="J3:J65" si="0">F3*100/H3</f>
        <v>2.2554144884241971</v>
      </c>
      <c r="K3" s="9">
        <f t="shared" ref="K3:K65" si="1">G3*100/I3</f>
        <v>1.2464435713317978</v>
      </c>
    </row>
    <row r="4" spans="1:11">
      <c r="A4" s="3" t="s">
        <v>152</v>
      </c>
      <c r="B4" s="7" t="s">
        <v>153</v>
      </c>
      <c r="C4" s="2" t="s">
        <v>3</v>
      </c>
      <c r="D4" s="4">
        <v>9.3999999999999997E-4</v>
      </c>
      <c r="E4" s="4">
        <v>1.4E-5</v>
      </c>
      <c r="F4" s="2">
        <v>21</v>
      </c>
      <c r="G4" s="2">
        <v>2</v>
      </c>
      <c r="H4" s="2">
        <v>6825</v>
      </c>
      <c r="I4" s="2">
        <v>7471</v>
      </c>
      <c r="J4" s="10">
        <f t="shared" si="0"/>
        <v>0.30769230769230771</v>
      </c>
      <c r="K4" s="9">
        <f t="shared" si="1"/>
        <v>2.6770178021683844E-2</v>
      </c>
    </row>
    <row r="5" spans="1:11">
      <c r="A5" s="3" t="s">
        <v>1</v>
      </c>
      <c r="B5" s="7" t="s">
        <v>2</v>
      </c>
      <c r="C5" s="2" t="s">
        <v>3</v>
      </c>
      <c r="D5" s="4">
        <v>5.8999999999999999E-9</v>
      </c>
      <c r="E5" s="4">
        <v>1.1E-12</v>
      </c>
      <c r="F5" s="2">
        <v>51</v>
      </c>
      <c r="G5" s="2">
        <v>4</v>
      </c>
      <c r="H5" s="2">
        <v>6795</v>
      </c>
      <c r="I5" s="2">
        <v>7469</v>
      </c>
      <c r="J5" s="10">
        <f t="shared" si="0"/>
        <v>0.7505518763796909</v>
      </c>
      <c r="K5" s="9">
        <f t="shared" si="1"/>
        <v>5.3554692729950462E-2</v>
      </c>
    </row>
    <row r="6" spans="1:11">
      <c r="A6" s="3" t="s">
        <v>138</v>
      </c>
      <c r="B6" s="7" t="s">
        <v>139</v>
      </c>
      <c r="C6" s="2" t="s">
        <v>33</v>
      </c>
      <c r="D6" s="4">
        <v>7.1000000000000002E-4</v>
      </c>
      <c r="E6" s="4">
        <v>9.3000000000000007E-6</v>
      </c>
      <c r="F6" s="2">
        <v>24</v>
      </c>
      <c r="G6" s="2">
        <v>3</v>
      </c>
      <c r="H6" s="2">
        <v>6822</v>
      </c>
      <c r="I6" s="2">
        <v>7470</v>
      </c>
      <c r="J6" s="10">
        <f t="shared" si="0"/>
        <v>0.35180299032541779</v>
      </c>
      <c r="K6" s="9">
        <f t="shared" si="1"/>
        <v>4.0160642570281124E-2</v>
      </c>
    </row>
    <row r="7" spans="1:11">
      <c r="A7" s="3" t="s">
        <v>237</v>
      </c>
      <c r="B7" s="7" t="s">
        <v>238</v>
      </c>
      <c r="C7" s="2" t="s">
        <v>33</v>
      </c>
      <c r="D7" s="4">
        <v>4.1999999999999997E-3</v>
      </c>
      <c r="E7" s="4">
        <v>9.6000000000000002E-5</v>
      </c>
      <c r="F7" s="2">
        <v>18</v>
      </c>
      <c r="G7" s="2">
        <v>2</v>
      </c>
      <c r="H7" s="2">
        <v>6828</v>
      </c>
      <c r="I7" s="2">
        <v>7471</v>
      </c>
      <c r="J7" s="10">
        <f t="shared" si="0"/>
        <v>0.26362038664323373</v>
      </c>
      <c r="K7" s="9">
        <f t="shared" si="1"/>
        <v>2.6770178021683844E-2</v>
      </c>
    </row>
    <row r="8" spans="1:11">
      <c r="A8" s="3" t="s">
        <v>93</v>
      </c>
      <c r="B8" s="7" t="s">
        <v>94</v>
      </c>
      <c r="C8" s="2" t="s">
        <v>3</v>
      </c>
      <c r="D8" s="4">
        <v>1.2E-4</v>
      </c>
      <c r="E8" s="4">
        <v>1.1000000000000001E-6</v>
      </c>
      <c r="F8" s="2">
        <v>32</v>
      </c>
      <c r="G8" s="2">
        <v>5</v>
      </c>
      <c r="H8" s="2">
        <v>6814</v>
      </c>
      <c r="I8" s="2">
        <v>7468</v>
      </c>
      <c r="J8" s="10">
        <f t="shared" si="0"/>
        <v>0.46962136777223362</v>
      </c>
      <c r="K8" s="9">
        <f t="shared" si="1"/>
        <v>6.6952329941081953E-2</v>
      </c>
    </row>
    <row r="9" spans="1:11">
      <c r="A9" s="3" t="s">
        <v>271</v>
      </c>
      <c r="B9" s="7" t="s">
        <v>272</v>
      </c>
      <c r="C9" s="2" t="s">
        <v>3</v>
      </c>
      <c r="D9" s="4">
        <v>7.3000000000000001E-3</v>
      </c>
      <c r="E9" s="4">
        <v>1.9000000000000001E-4</v>
      </c>
      <c r="F9" s="2">
        <v>51</v>
      </c>
      <c r="G9" s="2">
        <v>23</v>
      </c>
      <c r="H9" s="2">
        <v>6795</v>
      </c>
      <c r="I9" s="2">
        <v>7450</v>
      </c>
      <c r="J9" s="10">
        <f t="shared" si="0"/>
        <v>0.7505518763796909</v>
      </c>
      <c r="K9" s="9">
        <f t="shared" si="1"/>
        <v>0.3087248322147651</v>
      </c>
    </row>
    <row r="10" spans="1:11">
      <c r="A10" s="3" t="s">
        <v>273</v>
      </c>
      <c r="B10" s="7" t="s">
        <v>274</v>
      </c>
      <c r="C10" s="2" t="s">
        <v>3</v>
      </c>
      <c r="D10" s="4">
        <v>7.3000000000000001E-3</v>
      </c>
      <c r="E10" s="4">
        <v>1.9000000000000001E-4</v>
      </c>
      <c r="F10" s="2">
        <v>71</v>
      </c>
      <c r="G10" s="2">
        <v>38</v>
      </c>
      <c r="H10" s="2">
        <v>6775</v>
      </c>
      <c r="I10" s="2">
        <v>7435</v>
      </c>
      <c r="J10" s="10">
        <f t="shared" si="0"/>
        <v>1.0479704797047971</v>
      </c>
      <c r="K10" s="9">
        <f t="shared" si="1"/>
        <v>0.51109616677874914</v>
      </c>
    </row>
    <row r="11" spans="1:11">
      <c r="A11" s="3" t="s">
        <v>275</v>
      </c>
      <c r="B11" s="7" t="s">
        <v>276</v>
      </c>
      <c r="C11" s="2" t="s">
        <v>33</v>
      </c>
      <c r="D11" s="4">
        <v>7.4000000000000003E-3</v>
      </c>
      <c r="E11" s="4">
        <v>2.0000000000000001E-4</v>
      </c>
      <c r="F11" s="2">
        <v>23</v>
      </c>
      <c r="G11" s="2">
        <v>5</v>
      </c>
      <c r="H11" s="2">
        <v>6823</v>
      </c>
      <c r="I11" s="2">
        <v>7468</v>
      </c>
      <c r="J11" s="10">
        <f t="shared" si="0"/>
        <v>0.33709511944892279</v>
      </c>
      <c r="K11" s="9">
        <f t="shared" si="1"/>
        <v>6.6952329941081953E-2</v>
      </c>
    </row>
    <row r="12" spans="1:11">
      <c r="A12" s="3" t="s">
        <v>279</v>
      </c>
      <c r="B12" s="7" t="s">
        <v>280</v>
      </c>
      <c r="C12" s="2" t="s">
        <v>8</v>
      </c>
      <c r="D12" s="4">
        <v>7.4000000000000003E-3</v>
      </c>
      <c r="E12" s="4">
        <v>2.0000000000000001E-4</v>
      </c>
      <c r="F12" s="2">
        <v>109</v>
      </c>
      <c r="G12" s="2">
        <v>69</v>
      </c>
      <c r="H12" s="2">
        <v>6737</v>
      </c>
      <c r="I12" s="2">
        <v>7404</v>
      </c>
      <c r="J12" s="10">
        <f t="shared" si="0"/>
        <v>1.6179308297461779</v>
      </c>
      <c r="K12" s="9">
        <f t="shared" si="1"/>
        <v>0.93192868719611022</v>
      </c>
    </row>
    <row r="13" spans="1:11">
      <c r="A13" s="3" t="s">
        <v>281</v>
      </c>
      <c r="B13" s="7" t="s">
        <v>282</v>
      </c>
      <c r="C13" s="2" t="s">
        <v>8</v>
      </c>
      <c r="D13" s="4">
        <v>7.4000000000000003E-3</v>
      </c>
      <c r="E13" s="4">
        <v>2.0000000000000001E-4</v>
      </c>
      <c r="F13" s="2">
        <v>109</v>
      </c>
      <c r="G13" s="2">
        <v>69</v>
      </c>
      <c r="H13" s="2">
        <v>6737</v>
      </c>
      <c r="I13" s="2">
        <v>7404</v>
      </c>
      <c r="J13" s="10">
        <f t="shared" si="0"/>
        <v>1.6179308297461779</v>
      </c>
      <c r="K13" s="9">
        <f t="shared" si="1"/>
        <v>0.93192868719611022</v>
      </c>
    </row>
    <row r="14" spans="1:11">
      <c r="A14" s="3" t="s">
        <v>9</v>
      </c>
      <c r="B14" s="7" t="s">
        <v>10</v>
      </c>
      <c r="C14" s="2" t="s">
        <v>3</v>
      </c>
      <c r="D14" s="4">
        <v>9.9E-8</v>
      </c>
      <c r="E14" s="4">
        <v>7.5999999999999996E-11</v>
      </c>
      <c r="F14" s="2">
        <v>225</v>
      </c>
      <c r="G14" s="2">
        <v>122</v>
      </c>
      <c r="H14" s="2">
        <v>6621</v>
      </c>
      <c r="I14" s="2">
        <v>7351</v>
      </c>
      <c r="J14" s="10">
        <f t="shared" si="0"/>
        <v>3.3982782057091074</v>
      </c>
      <c r="K14" s="9">
        <f t="shared" si="1"/>
        <v>1.65963814447014</v>
      </c>
    </row>
    <row r="15" spans="1:11">
      <c r="A15" s="3" t="s">
        <v>15</v>
      </c>
      <c r="B15" s="7" t="s">
        <v>16</v>
      </c>
      <c r="C15" s="2" t="s">
        <v>3</v>
      </c>
      <c r="D15" s="4">
        <v>1.6999999999999999E-7</v>
      </c>
      <c r="E15" s="4">
        <v>2.8000000000000002E-10</v>
      </c>
      <c r="F15" s="2">
        <v>217</v>
      </c>
      <c r="G15" s="2">
        <v>119</v>
      </c>
      <c r="H15" s="2">
        <v>6629</v>
      </c>
      <c r="I15" s="2">
        <v>7354</v>
      </c>
      <c r="J15" s="10">
        <f t="shared" si="0"/>
        <v>3.2734952481520589</v>
      </c>
      <c r="K15" s="9">
        <f t="shared" si="1"/>
        <v>1.6181669839543107</v>
      </c>
    </row>
    <row r="16" spans="1:11">
      <c r="A16" s="3" t="s">
        <v>17</v>
      </c>
      <c r="B16" s="7" t="s">
        <v>18</v>
      </c>
      <c r="C16" s="2" t="s">
        <v>3</v>
      </c>
      <c r="D16" s="4">
        <v>1.6999999999999999E-7</v>
      </c>
      <c r="E16" s="4">
        <v>2.8000000000000002E-10</v>
      </c>
      <c r="F16" s="2">
        <v>217</v>
      </c>
      <c r="G16" s="2">
        <v>119</v>
      </c>
      <c r="H16" s="2">
        <v>6629</v>
      </c>
      <c r="I16" s="2">
        <v>7354</v>
      </c>
      <c r="J16" s="10">
        <f t="shared" si="0"/>
        <v>3.2734952481520589</v>
      </c>
      <c r="K16" s="9">
        <f t="shared" si="1"/>
        <v>1.6181669839543107</v>
      </c>
    </row>
    <row r="17" spans="1:11">
      <c r="A17" s="3" t="s">
        <v>19</v>
      </c>
      <c r="B17" s="7" t="s">
        <v>20</v>
      </c>
      <c r="C17" s="2" t="s">
        <v>8</v>
      </c>
      <c r="D17" s="4">
        <v>1.6999999999999999E-7</v>
      </c>
      <c r="E17" s="4">
        <v>2.8999999999999998E-10</v>
      </c>
      <c r="F17" s="2">
        <v>110</v>
      </c>
      <c r="G17" s="2">
        <v>41</v>
      </c>
      <c r="H17" s="2">
        <v>6736</v>
      </c>
      <c r="I17" s="2">
        <v>7432</v>
      </c>
      <c r="J17" s="10">
        <f t="shared" si="0"/>
        <v>1.6330166270783848</v>
      </c>
      <c r="K17" s="9">
        <f t="shared" si="1"/>
        <v>0.55166846071044129</v>
      </c>
    </row>
    <row r="18" spans="1:11">
      <c r="A18" s="3" t="s">
        <v>21</v>
      </c>
      <c r="B18" s="7" t="s">
        <v>22</v>
      </c>
      <c r="C18" s="2" t="s">
        <v>8</v>
      </c>
      <c r="D18" s="4">
        <v>1.9999999999999999E-7</v>
      </c>
      <c r="E18" s="4">
        <v>3.7000000000000001E-10</v>
      </c>
      <c r="F18" s="2">
        <v>225</v>
      </c>
      <c r="G18" s="2">
        <v>126</v>
      </c>
      <c r="H18" s="2">
        <v>6621</v>
      </c>
      <c r="I18" s="2">
        <v>7347</v>
      </c>
      <c r="J18" s="10">
        <f t="shared" si="0"/>
        <v>3.3982782057091074</v>
      </c>
      <c r="K18" s="9">
        <f t="shared" si="1"/>
        <v>1.7149857084524296</v>
      </c>
    </row>
    <row r="19" spans="1:11">
      <c r="A19" s="3" t="s">
        <v>23</v>
      </c>
      <c r="B19" s="7" t="s">
        <v>24</v>
      </c>
      <c r="C19" s="2" t="s">
        <v>8</v>
      </c>
      <c r="D19" s="4">
        <v>3.3000000000000002E-7</v>
      </c>
      <c r="E19" s="4">
        <v>6.9999999999999996E-10</v>
      </c>
      <c r="F19" s="2">
        <v>94</v>
      </c>
      <c r="G19" s="2">
        <v>32</v>
      </c>
      <c r="H19" s="2">
        <v>6752</v>
      </c>
      <c r="I19" s="2">
        <v>7441</v>
      </c>
      <c r="J19" s="10">
        <f t="shared" si="0"/>
        <v>1.3921800947867298</v>
      </c>
      <c r="K19" s="9">
        <f t="shared" si="1"/>
        <v>0.43004972449939527</v>
      </c>
    </row>
    <row r="20" spans="1:11">
      <c r="A20" s="3" t="s">
        <v>25</v>
      </c>
      <c r="B20" s="7" t="s">
        <v>26</v>
      </c>
      <c r="C20" s="2" t="s">
        <v>8</v>
      </c>
      <c r="D20" s="4">
        <v>3.9000000000000002E-7</v>
      </c>
      <c r="E20" s="4">
        <v>8.9999999999999999E-10</v>
      </c>
      <c r="F20" s="2">
        <v>87</v>
      </c>
      <c r="G20" s="2">
        <v>28</v>
      </c>
      <c r="H20" s="2">
        <v>6759</v>
      </c>
      <c r="I20" s="2">
        <v>7445</v>
      </c>
      <c r="J20" s="10">
        <f t="shared" si="0"/>
        <v>1.2871726586773191</v>
      </c>
      <c r="K20" s="9">
        <f t="shared" si="1"/>
        <v>0.37609133646742782</v>
      </c>
    </row>
    <row r="21" spans="1:11">
      <c r="A21" s="3" t="s">
        <v>27</v>
      </c>
      <c r="B21" s="7" t="s">
        <v>28</v>
      </c>
      <c r="C21" s="2" t="s">
        <v>3</v>
      </c>
      <c r="D21" s="4">
        <v>4.7E-7</v>
      </c>
      <c r="E21" s="4">
        <v>1.3000000000000001E-9</v>
      </c>
      <c r="F21" s="2">
        <v>58</v>
      </c>
      <c r="G21" s="2">
        <v>12</v>
      </c>
      <c r="H21" s="2">
        <v>6788</v>
      </c>
      <c r="I21" s="2">
        <v>7461</v>
      </c>
      <c r="J21" s="10">
        <f t="shared" si="0"/>
        <v>0.854449027695934</v>
      </c>
      <c r="K21" s="9">
        <f t="shared" si="1"/>
        <v>0.16083634901487737</v>
      </c>
    </row>
    <row r="22" spans="1:11">
      <c r="A22" s="3" t="s">
        <v>29</v>
      </c>
      <c r="B22" s="7" t="s">
        <v>30</v>
      </c>
      <c r="C22" s="2" t="s">
        <v>3</v>
      </c>
      <c r="D22" s="4">
        <v>4.7E-7</v>
      </c>
      <c r="E22" s="4">
        <v>1.3000000000000001E-9</v>
      </c>
      <c r="F22" s="2">
        <v>58</v>
      </c>
      <c r="G22" s="2">
        <v>12</v>
      </c>
      <c r="H22" s="2">
        <v>6788</v>
      </c>
      <c r="I22" s="2">
        <v>7461</v>
      </c>
      <c r="J22" s="10">
        <f t="shared" si="0"/>
        <v>0.854449027695934</v>
      </c>
      <c r="K22" s="9">
        <f t="shared" si="1"/>
        <v>0.16083634901487737</v>
      </c>
    </row>
    <row r="23" spans="1:11">
      <c r="A23" s="3" t="s">
        <v>31</v>
      </c>
      <c r="B23" s="7" t="s">
        <v>32</v>
      </c>
      <c r="C23" s="2" t="s">
        <v>33</v>
      </c>
      <c r="D23" s="4">
        <v>9.1999999999999998E-7</v>
      </c>
      <c r="E23" s="4">
        <v>2.6000000000000001E-9</v>
      </c>
      <c r="F23" s="2">
        <v>324</v>
      </c>
      <c r="G23" s="2">
        <v>214</v>
      </c>
      <c r="H23" s="2">
        <v>6522</v>
      </c>
      <c r="I23" s="2">
        <v>7259</v>
      </c>
      <c r="J23" s="10">
        <f t="shared" si="0"/>
        <v>4.9678012879484816</v>
      </c>
      <c r="K23" s="9">
        <f t="shared" si="1"/>
        <v>2.9480644716903153</v>
      </c>
    </row>
    <row r="24" spans="1:11">
      <c r="A24" s="3" t="s">
        <v>34</v>
      </c>
      <c r="B24" s="7" t="s">
        <v>35</v>
      </c>
      <c r="C24" s="2" t="s">
        <v>33</v>
      </c>
      <c r="D24" s="4">
        <v>1.1999999999999999E-6</v>
      </c>
      <c r="E24" s="4">
        <v>3.6E-9</v>
      </c>
      <c r="F24" s="2">
        <v>48</v>
      </c>
      <c r="G24" s="2">
        <v>8</v>
      </c>
      <c r="H24" s="2">
        <v>6798</v>
      </c>
      <c r="I24" s="2">
        <v>7465</v>
      </c>
      <c r="J24" s="10">
        <f t="shared" si="0"/>
        <v>0.70609002647837604</v>
      </c>
      <c r="K24" s="9">
        <f t="shared" si="1"/>
        <v>0.10716677829872739</v>
      </c>
    </row>
    <row r="25" spans="1:11">
      <c r="A25" s="3" t="s">
        <v>36</v>
      </c>
      <c r="B25" s="7" t="s">
        <v>37</v>
      </c>
      <c r="C25" s="2" t="s">
        <v>8</v>
      </c>
      <c r="D25" s="4">
        <v>2.0999999999999998E-6</v>
      </c>
      <c r="E25" s="4">
        <v>6.7999999999999997E-9</v>
      </c>
      <c r="F25" s="2">
        <v>914</v>
      </c>
      <c r="G25" s="2">
        <v>768</v>
      </c>
      <c r="H25" s="2">
        <v>5932</v>
      </c>
      <c r="I25" s="2">
        <v>6705</v>
      </c>
      <c r="J25" s="10">
        <f t="shared" si="0"/>
        <v>15.407956844234659</v>
      </c>
      <c r="K25" s="9">
        <f t="shared" si="1"/>
        <v>11.454138702460851</v>
      </c>
    </row>
    <row r="26" spans="1:11">
      <c r="A26" s="3" t="s">
        <v>38</v>
      </c>
      <c r="B26" s="7" t="s">
        <v>39</v>
      </c>
      <c r="C26" s="2" t="s">
        <v>3</v>
      </c>
      <c r="D26" s="4">
        <v>2.3E-6</v>
      </c>
      <c r="E26" s="4">
        <v>8.0000000000000005E-9</v>
      </c>
      <c r="F26" s="2">
        <v>29</v>
      </c>
      <c r="G26" s="2">
        <v>1</v>
      </c>
      <c r="H26" s="2">
        <v>6817</v>
      </c>
      <c r="I26" s="2">
        <v>7472</v>
      </c>
      <c r="J26" s="10">
        <f t="shared" si="0"/>
        <v>0.42540707055889687</v>
      </c>
      <c r="K26" s="9">
        <f t="shared" si="1"/>
        <v>1.3383297644539615E-2</v>
      </c>
    </row>
    <row r="27" spans="1:11">
      <c r="A27" s="3" t="s">
        <v>40</v>
      </c>
      <c r="B27" s="7" t="s">
        <v>41</v>
      </c>
      <c r="C27" s="2" t="s">
        <v>8</v>
      </c>
      <c r="D27" s="4">
        <v>5.1000000000000003E-6</v>
      </c>
      <c r="E27" s="4">
        <v>1.9000000000000001E-8</v>
      </c>
      <c r="F27" s="2">
        <v>2504</v>
      </c>
      <c r="G27" s="2">
        <v>2406</v>
      </c>
      <c r="H27" s="2">
        <v>4342</v>
      </c>
      <c r="I27" s="2">
        <v>5067</v>
      </c>
      <c r="J27" s="10">
        <f t="shared" si="0"/>
        <v>57.669276830953478</v>
      </c>
      <c r="K27" s="9">
        <f t="shared" si="1"/>
        <v>47.483718176435758</v>
      </c>
    </row>
    <row r="28" spans="1:11">
      <c r="A28" s="3" t="s">
        <v>42</v>
      </c>
      <c r="B28" s="7" t="s">
        <v>43</v>
      </c>
      <c r="C28" s="2" t="s">
        <v>33</v>
      </c>
      <c r="D28" s="4">
        <v>5.1000000000000003E-6</v>
      </c>
      <c r="E28" s="4">
        <v>1.9000000000000001E-8</v>
      </c>
      <c r="F28" s="2">
        <v>43</v>
      </c>
      <c r="G28" s="2">
        <v>7</v>
      </c>
      <c r="H28" s="2">
        <v>6803</v>
      </c>
      <c r="I28" s="2">
        <v>7466</v>
      </c>
      <c r="J28" s="10">
        <f t="shared" si="0"/>
        <v>0.63207408496251649</v>
      </c>
      <c r="K28" s="9">
        <f t="shared" si="1"/>
        <v>9.3758371283150288E-2</v>
      </c>
    </row>
    <row r="29" spans="1:11">
      <c r="A29" s="3" t="s">
        <v>44</v>
      </c>
      <c r="B29" s="7" t="s">
        <v>45</v>
      </c>
      <c r="C29" s="2" t="s">
        <v>8</v>
      </c>
      <c r="D29" s="4">
        <v>6.1999999999999999E-6</v>
      </c>
      <c r="E29" s="4">
        <v>2.4999999999999999E-8</v>
      </c>
      <c r="F29" s="2">
        <v>75</v>
      </c>
      <c r="G29" s="2">
        <v>25</v>
      </c>
      <c r="H29" s="2">
        <v>6771</v>
      </c>
      <c r="I29" s="2">
        <v>7448</v>
      </c>
      <c r="J29" s="10">
        <f t="shared" si="0"/>
        <v>1.1076650420912717</v>
      </c>
      <c r="K29" s="9">
        <f t="shared" si="1"/>
        <v>0.3356605800214823</v>
      </c>
    </row>
    <row r="30" spans="1:11">
      <c r="A30" s="3" t="s">
        <v>46</v>
      </c>
      <c r="B30" s="7" t="s">
        <v>47</v>
      </c>
      <c r="C30" s="2" t="s">
        <v>8</v>
      </c>
      <c r="D30" s="4">
        <v>7.4000000000000003E-6</v>
      </c>
      <c r="E30" s="4">
        <v>3.2000000000000002E-8</v>
      </c>
      <c r="F30" s="2">
        <v>2499</v>
      </c>
      <c r="G30" s="2">
        <v>2406</v>
      </c>
      <c r="H30" s="2">
        <v>4347</v>
      </c>
      <c r="I30" s="2">
        <v>5067</v>
      </c>
      <c r="J30" s="10">
        <f t="shared" si="0"/>
        <v>57.487922705314013</v>
      </c>
      <c r="K30" s="9">
        <f t="shared" si="1"/>
        <v>47.483718176435758</v>
      </c>
    </row>
    <row r="31" spans="1:11">
      <c r="A31" s="3" t="s">
        <v>48</v>
      </c>
      <c r="B31" s="7" t="s">
        <v>49</v>
      </c>
      <c r="C31" s="2" t="s">
        <v>33</v>
      </c>
      <c r="D31" s="4">
        <v>7.4000000000000003E-6</v>
      </c>
      <c r="E31" s="4">
        <v>3.2000000000000002E-8</v>
      </c>
      <c r="F31" s="2">
        <v>884</v>
      </c>
      <c r="G31" s="2">
        <v>749</v>
      </c>
      <c r="H31" s="2">
        <v>5962</v>
      </c>
      <c r="I31" s="2">
        <v>6724</v>
      </c>
      <c r="J31" s="10">
        <f t="shared" si="0"/>
        <v>14.827239181482724</v>
      </c>
      <c r="K31" s="9">
        <f t="shared" si="1"/>
        <v>11.139202855443189</v>
      </c>
    </row>
    <row r="32" spans="1:11">
      <c r="A32" s="3" t="s">
        <v>50</v>
      </c>
      <c r="B32" s="7" t="s">
        <v>51</v>
      </c>
      <c r="C32" s="2" t="s">
        <v>33</v>
      </c>
      <c r="D32" s="4">
        <v>7.7000000000000008E-6</v>
      </c>
      <c r="E32" s="4">
        <v>3.5000000000000002E-8</v>
      </c>
      <c r="F32" s="2">
        <v>42</v>
      </c>
      <c r="G32" s="2">
        <v>7</v>
      </c>
      <c r="H32" s="2">
        <v>6804</v>
      </c>
      <c r="I32" s="2">
        <v>7466</v>
      </c>
      <c r="J32" s="10">
        <f t="shared" si="0"/>
        <v>0.61728395061728392</v>
      </c>
      <c r="K32" s="9">
        <f t="shared" si="1"/>
        <v>9.3758371283150288E-2</v>
      </c>
    </row>
    <row r="33" spans="1:11">
      <c r="A33" s="3" t="s">
        <v>52</v>
      </c>
      <c r="B33" s="7" t="s">
        <v>53</v>
      </c>
      <c r="C33" s="2" t="s">
        <v>33</v>
      </c>
      <c r="D33" s="4">
        <v>1.1E-5</v>
      </c>
      <c r="E33" s="4">
        <v>5.7000000000000001E-8</v>
      </c>
      <c r="F33" s="2">
        <v>876</v>
      </c>
      <c r="G33" s="2">
        <v>745</v>
      </c>
      <c r="H33" s="2">
        <v>5970</v>
      </c>
      <c r="I33" s="2">
        <v>6728</v>
      </c>
      <c r="J33" s="10">
        <f t="shared" si="0"/>
        <v>14.673366834170855</v>
      </c>
      <c r="K33" s="9">
        <f t="shared" si="1"/>
        <v>11.073127229488703</v>
      </c>
    </row>
    <row r="34" spans="1:11">
      <c r="A34" s="3" t="s">
        <v>54</v>
      </c>
      <c r="B34" s="7" t="s">
        <v>55</v>
      </c>
      <c r="C34" s="2" t="s">
        <v>33</v>
      </c>
      <c r="D34" s="4">
        <v>1.1E-5</v>
      </c>
      <c r="E34" s="4">
        <v>5.7000000000000001E-8</v>
      </c>
      <c r="F34" s="2">
        <v>876</v>
      </c>
      <c r="G34" s="2">
        <v>745</v>
      </c>
      <c r="H34" s="2">
        <v>5970</v>
      </c>
      <c r="I34" s="2">
        <v>6728</v>
      </c>
      <c r="J34" s="10">
        <f t="shared" si="0"/>
        <v>14.673366834170855</v>
      </c>
      <c r="K34" s="9">
        <f t="shared" si="1"/>
        <v>11.073127229488703</v>
      </c>
    </row>
    <row r="35" spans="1:11">
      <c r="A35" s="3" t="s">
        <v>277</v>
      </c>
      <c r="B35" s="7" t="s">
        <v>278</v>
      </c>
      <c r="C35" s="2" t="s">
        <v>3</v>
      </c>
      <c r="D35" s="4">
        <v>7.4000000000000003E-3</v>
      </c>
      <c r="E35" s="4">
        <v>2.0000000000000001E-4</v>
      </c>
      <c r="F35" s="2">
        <v>391</v>
      </c>
      <c r="G35" s="2">
        <v>329</v>
      </c>
      <c r="H35" s="2">
        <v>6455</v>
      </c>
      <c r="I35" s="2">
        <v>7144</v>
      </c>
      <c r="J35" s="10">
        <f>F35*100/H35</f>
        <v>6.0573199070487993</v>
      </c>
      <c r="K35" s="9">
        <f>G35*100/I35</f>
        <v>4.6052631578947372</v>
      </c>
    </row>
    <row r="36" spans="1:11">
      <c r="A36" s="3" t="s">
        <v>56</v>
      </c>
      <c r="B36" s="7" t="s">
        <v>57</v>
      </c>
      <c r="C36" s="2" t="s">
        <v>3</v>
      </c>
      <c r="D36" s="4">
        <v>1.2999999999999999E-5</v>
      </c>
      <c r="E36" s="4">
        <v>6.5999999999999995E-8</v>
      </c>
      <c r="F36" s="2">
        <v>26</v>
      </c>
      <c r="G36" s="2">
        <v>1</v>
      </c>
      <c r="H36" s="2">
        <v>6820</v>
      </c>
      <c r="I36" s="2">
        <v>7472</v>
      </c>
      <c r="J36" s="10">
        <f t="shared" si="0"/>
        <v>0.38123167155425219</v>
      </c>
      <c r="K36" s="9">
        <f t="shared" si="1"/>
        <v>1.3383297644539615E-2</v>
      </c>
    </row>
    <row r="37" spans="1:11">
      <c r="A37" s="3" t="s">
        <v>58</v>
      </c>
      <c r="B37" s="7" t="s">
        <v>59</v>
      </c>
      <c r="C37" s="2" t="s">
        <v>8</v>
      </c>
      <c r="D37" s="4">
        <v>1.2999999999999999E-5</v>
      </c>
      <c r="E37" s="4">
        <v>7.0000000000000005E-8</v>
      </c>
      <c r="F37" s="2">
        <v>91</v>
      </c>
      <c r="G37" s="2">
        <v>37</v>
      </c>
      <c r="H37" s="2">
        <v>6755</v>
      </c>
      <c r="I37" s="2">
        <v>7436</v>
      </c>
      <c r="J37" s="10">
        <f t="shared" si="0"/>
        <v>1.3471502590673574</v>
      </c>
      <c r="K37" s="9">
        <f t="shared" si="1"/>
        <v>0.4975793437331899</v>
      </c>
    </row>
    <row r="38" spans="1:11">
      <c r="A38" s="3" t="s">
        <v>6</v>
      </c>
      <c r="B38" s="7" t="s">
        <v>7</v>
      </c>
      <c r="C38" s="2" t="s">
        <v>8</v>
      </c>
      <c r="D38" s="4">
        <v>7.9000000000000006E-8</v>
      </c>
      <c r="E38" s="4">
        <v>4.5E-11</v>
      </c>
      <c r="F38" s="2">
        <v>843</v>
      </c>
      <c r="G38" s="2">
        <v>670</v>
      </c>
      <c r="H38" s="2">
        <v>6003</v>
      </c>
      <c r="I38" s="2">
        <v>6803</v>
      </c>
      <c r="J38" s="10">
        <f>F38*100/H38</f>
        <v>14.042978510744629</v>
      </c>
      <c r="K38" s="9">
        <f>G38*100/I38</f>
        <v>9.8485962075554898</v>
      </c>
    </row>
    <row r="39" spans="1:11">
      <c r="A39" s="3" t="s">
        <v>60</v>
      </c>
      <c r="B39" s="7" t="s">
        <v>61</v>
      </c>
      <c r="C39" s="2" t="s">
        <v>3</v>
      </c>
      <c r="D39" s="4">
        <v>1.5999999999999999E-5</v>
      </c>
      <c r="E39" s="4">
        <v>8.6999999999999998E-8</v>
      </c>
      <c r="F39" s="2">
        <v>22</v>
      </c>
      <c r="G39" s="2">
        <v>0</v>
      </c>
      <c r="H39" s="2">
        <v>6824</v>
      </c>
      <c r="I39" s="2">
        <v>7473</v>
      </c>
      <c r="J39" s="10">
        <f t="shared" si="0"/>
        <v>0.32239155920281359</v>
      </c>
      <c r="K39" s="9">
        <f t="shared" si="1"/>
        <v>0</v>
      </c>
    </row>
    <row r="40" spans="1:11">
      <c r="A40" s="3" t="s">
        <v>62</v>
      </c>
      <c r="B40" s="7"/>
      <c r="C40" s="2" t="s">
        <v>14</v>
      </c>
      <c r="D40" s="4">
        <v>2.0000000000000002E-5</v>
      </c>
      <c r="E40" s="4">
        <v>1.1000000000000001E-7</v>
      </c>
      <c r="F40" s="2">
        <v>870</v>
      </c>
      <c r="G40" s="2">
        <v>744</v>
      </c>
      <c r="H40" s="2">
        <v>5976</v>
      </c>
      <c r="I40" s="2">
        <v>6729</v>
      </c>
      <c r="J40" s="10">
        <f t="shared" si="0"/>
        <v>14.558232931726907</v>
      </c>
      <c r="K40" s="9">
        <f t="shared" si="1"/>
        <v>11.056620597414177</v>
      </c>
    </row>
    <row r="41" spans="1:11">
      <c r="A41" s="3" t="s">
        <v>63</v>
      </c>
      <c r="B41" s="7" t="s">
        <v>64</v>
      </c>
      <c r="C41" s="2" t="s">
        <v>33</v>
      </c>
      <c r="D41" s="4">
        <v>2.0999999999999999E-5</v>
      </c>
      <c r="E41" s="4">
        <v>1.3E-7</v>
      </c>
      <c r="F41" s="2">
        <v>25</v>
      </c>
      <c r="G41" s="2">
        <v>1</v>
      </c>
      <c r="H41" s="2">
        <v>6821</v>
      </c>
      <c r="I41" s="2">
        <v>7472</v>
      </c>
      <c r="J41" s="10">
        <f t="shared" si="0"/>
        <v>0.36651517372819237</v>
      </c>
      <c r="K41" s="9">
        <f t="shared" si="1"/>
        <v>1.3383297644539615E-2</v>
      </c>
    </row>
    <row r="42" spans="1:11">
      <c r="A42" s="3" t="s">
        <v>11</v>
      </c>
      <c r="B42" s="7" t="s">
        <v>12</v>
      </c>
      <c r="C42" s="2" t="s">
        <v>8</v>
      </c>
      <c r="D42" s="4">
        <v>9.9E-8</v>
      </c>
      <c r="E42" s="4">
        <v>1E-10</v>
      </c>
      <c r="F42" s="2">
        <v>834</v>
      </c>
      <c r="G42" s="2">
        <v>666</v>
      </c>
      <c r="H42" s="2">
        <v>6012</v>
      </c>
      <c r="I42" s="2">
        <v>6807</v>
      </c>
      <c r="J42" s="10">
        <f>F42*100/H42</f>
        <v>13.872255489021956</v>
      </c>
      <c r="K42" s="9">
        <f>G42*100/I42</f>
        <v>9.7840458351696782</v>
      </c>
    </row>
    <row r="43" spans="1:11">
      <c r="A43" s="3" t="s">
        <v>65</v>
      </c>
      <c r="B43" s="7" t="s">
        <v>66</v>
      </c>
      <c r="C43" s="2" t="s">
        <v>33</v>
      </c>
      <c r="D43" s="4">
        <v>2.0999999999999999E-5</v>
      </c>
      <c r="E43" s="4">
        <v>1.3E-7</v>
      </c>
      <c r="F43" s="2">
        <v>25</v>
      </c>
      <c r="G43" s="2">
        <v>1</v>
      </c>
      <c r="H43" s="2">
        <v>6821</v>
      </c>
      <c r="I43" s="2">
        <v>7472</v>
      </c>
      <c r="J43" s="10">
        <f t="shared" si="0"/>
        <v>0.36651517372819237</v>
      </c>
      <c r="K43" s="9">
        <f t="shared" si="1"/>
        <v>1.3383297644539615E-2</v>
      </c>
    </row>
    <row r="44" spans="1:11">
      <c r="A44" s="3" t="s">
        <v>67</v>
      </c>
      <c r="B44" s="7" t="s">
        <v>68</v>
      </c>
      <c r="C44" s="2" t="s">
        <v>33</v>
      </c>
      <c r="D44" s="4">
        <v>2.0999999999999999E-5</v>
      </c>
      <c r="E44" s="4">
        <v>1.4000000000000001E-7</v>
      </c>
      <c r="F44" s="2">
        <v>33</v>
      </c>
      <c r="G44" s="2">
        <v>4</v>
      </c>
      <c r="H44" s="2">
        <v>6813</v>
      </c>
      <c r="I44" s="2">
        <v>7469</v>
      </c>
      <c r="J44" s="10">
        <f t="shared" si="0"/>
        <v>0.48436811977102601</v>
      </c>
      <c r="K44" s="9">
        <f t="shared" si="1"/>
        <v>5.3554692729950462E-2</v>
      </c>
    </row>
    <row r="45" spans="1:11">
      <c r="A45" s="3" t="s">
        <v>69</v>
      </c>
      <c r="B45" s="7" t="s">
        <v>70</v>
      </c>
      <c r="C45" s="2" t="s">
        <v>8</v>
      </c>
      <c r="D45" s="4">
        <v>2.0999999999999999E-5</v>
      </c>
      <c r="E45" s="4">
        <v>1.4000000000000001E-7</v>
      </c>
      <c r="F45" s="2">
        <v>95</v>
      </c>
      <c r="G45" s="2">
        <v>41</v>
      </c>
      <c r="H45" s="2">
        <v>6751</v>
      </c>
      <c r="I45" s="2">
        <v>7432</v>
      </c>
      <c r="J45" s="10">
        <f t="shared" si="0"/>
        <v>1.4071989334913346</v>
      </c>
      <c r="K45" s="9">
        <f t="shared" si="1"/>
        <v>0.55166846071044129</v>
      </c>
    </row>
    <row r="46" spans="1:11">
      <c r="A46" s="3" t="s">
        <v>71</v>
      </c>
      <c r="B46" s="7" t="s">
        <v>72</v>
      </c>
      <c r="C46" s="2" t="s">
        <v>8</v>
      </c>
      <c r="D46" s="4">
        <v>2.0999999999999999E-5</v>
      </c>
      <c r="E46" s="4">
        <v>1.4000000000000001E-7</v>
      </c>
      <c r="F46" s="2">
        <v>513</v>
      </c>
      <c r="G46" s="2">
        <v>402</v>
      </c>
      <c r="H46" s="2">
        <v>6333</v>
      </c>
      <c r="I46" s="2">
        <v>7071</v>
      </c>
      <c r="J46" s="10">
        <f t="shared" si="0"/>
        <v>8.1004263382283277</v>
      </c>
      <c r="K46" s="9">
        <f t="shared" si="1"/>
        <v>5.6851930420025454</v>
      </c>
    </row>
    <row r="47" spans="1:11">
      <c r="A47" s="3" t="s">
        <v>73</v>
      </c>
      <c r="B47" s="7" t="s">
        <v>74</v>
      </c>
      <c r="C47" s="2" t="s">
        <v>8</v>
      </c>
      <c r="D47" s="4">
        <v>2.0999999999999999E-5</v>
      </c>
      <c r="E47" s="4">
        <v>1.4000000000000001E-7</v>
      </c>
      <c r="F47" s="2">
        <v>513</v>
      </c>
      <c r="G47" s="2">
        <v>402</v>
      </c>
      <c r="H47" s="2">
        <v>6333</v>
      </c>
      <c r="I47" s="2">
        <v>7071</v>
      </c>
      <c r="J47" s="10">
        <f t="shared" si="0"/>
        <v>8.1004263382283277</v>
      </c>
      <c r="K47" s="9">
        <f t="shared" si="1"/>
        <v>5.6851930420025454</v>
      </c>
    </row>
    <row r="48" spans="1:11">
      <c r="A48" s="3" t="s">
        <v>13</v>
      </c>
      <c r="B48" s="7"/>
      <c r="C48" s="2" t="s">
        <v>14</v>
      </c>
      <c r="D48" s="4">
        <v>9.9E-8</v>
      </c>
      <c r="E48" s="4">
        <v>1.0999999999999999E-10</v>
      </c>
      <c r="F48" s="2">
        <v>72</v>
      </c>
      <c r="G48" s="2">
        <v>17</v>
      </c>
      <c r="H48" s="2">
        <v>6774</v>
      </c>
      <c r="I48" s="2">
        <v>7456</v>
      </c>
      <c r="J48" s="10">
        <f>F48*100/H48</f>
        <v>1.0628875110717448</v>
      </c>
      <c r="K48" s="9">
        <f>G48*100/I48</f>
        <v>0.22800429184549356</v>
      </c>
    </row>
    <row r="49" spans="1:11">
      <c r="A49" s="3" t="s">
        <v>75</v>
      </c>
      <c r="B49" s="7" t="s">
        <v>76</v>
      </c>
      <c r="C49" s="2" t="s">
        <v>33</v>
      </c>
      <c r="D49" s="4">
        <v>4.3000000000000002E-5</v>
      </c>
      <c r="E49" s="4">
        <v>3.1E-7</v>
      </c>
      <c r="F49" s="2">
        <v>34</v>
      </c>
      <c r="G49" s="2">
        <v>5</v>
      </c>
      <c r="H49" s="2">
        <v>6812</v>
      </c>
      <c r="I49" s="2">
        <v>7468</v>
      </c>
      <c r="J49" s="10">
        <f t="shared" si="0"/>
        <v>0.49911920140927774</v>
      </c>
      <c r="K49" s="9">
        <f t="shared" si="1"/>
        <v>6.6952329941081953E-2</v>
      </c>
    </row>
    <row r="50" spans="1:11">
      <c r="A50" s="3" t="s">
        <v>77</v>
      </c>
      <c r="B50" s="7" t="s">
        <v>78</v>
      </c>
      <c r="C50" s="2" t="s">
        <v>33</v>
      </c>
      <c r="D50" s="4">
        <v>4.3000000000000002E-5</v>
      </c>
      <c r="E50" s="4">
        <v>3.1E-7</v>
      </c>
      <c r="F50" s="2">
        <v>34</v>
      </c>
      <c r="G50" s="2">
        <v>5</v>
      </c>
      <c r="H50" s="2">
        <v>6812</v>
      </c>
      <c r="I50" s="2">
        <v>7468</v>
      </c>
      <c r="J50" s="10">
        <f t="shared" si="0"/>
        <v>0.49911920140927774</v>
      </c>
      <c r="K50" s="9">
        <f t="shared" si="1"/>
        <v>6.6952329941081953E-2</v>
      </c>
    </row>
    <row r="51" spans="1:11">
      <c r="A51" s="3" t="s">
        <v>79</v>
      </c>
      <c r="B51" s="7" t="s">
        <v>80</v>
      </c>
      <c r="C51" s="2" t="s">
        <v>3</v>
      </c>
      <c r="D51" s="4">
        <v>5.1999999999999997E-5</v>
      </c>
      <c r="E51" s="4">
        <v>3.8000000000000001E-7</v>
      </c>
      <c r="F51" s="2">
        <v>20</v>
      </c>
      <c r="G51" s="2">
        <v>0</v>
      </c>
      <c r="H51" s="2">
        <v>6826</v>
      </c>
      <c r="I51" s="2">
        <v>7473</v>
      </c>
      <c r="J51" s="10">
        <f t="shared" si="0"/>
        <v>0.2929973630237328</v>
      </c>
      <c r="K51" s="9">
        <f t="shared" si="1"/>
        <v>0</v>
      </c>
    </row>
    <row r="52" spans="1:11">
      <c r="A52" s="3" t="s">
        <v>81</v>
      </c>
      <c r="B52" s="7" t="s">
        <v>82</v>
      </c>
      <c r="C52" s="2" t="s">
        <v>8</v>
      </c>
      <c r="D52" s="4">
        <v>9.6000000000000002E-5</v>
      </c>
      <c r="E52" s="4">
        <v>7.3E-7</v>
      </c>
      <c r="F52" s="2">
        <v>28</v>
      </c>
      <c r="G52" s="2">
        <v>3</v>
      </c>
      <c r="H52" s="2">
        <v>6818</v>
      </c>
      <c r="I52" s="2">
        <v>7470</v>
      </c>
      <c r="J52" s="10">
        <f t="shared" si="0"/>
        <v>0.41067761806981518</v>
      </c>
      <c r="K52" s="9">
        <f t="shared" si="1"/>
        <v>4.0160642570281124E-2</v>
      </c>
    </row>
    <row r="53" spans="1:11">
      <c r="A53" s="3" t="s">
        <v>83</v>
      </c>
      <c r="B53" s="7" t="s">
        <v>84</v>
      </c>
      <c r="C53" s="2" t="s">
        <v>3</v>
      </c>
      <c r="D53" s="4">
        <v>9.7999999999999997E-5</v>
      </c>
      <c r="E53" s="4">
        <v>7.9999999999999996E-7</v>
      </c>
      <c r="F53" s="2">
        <v>19</v>
      </c>
      <c r="G53" s="2">
        <v>0</v>
      </c>
      <c r="H53" s="2">
        <v>6827</v>
      </c>
      <c r="I53" s="2">
        <v>7473</v>
      </c>
      <c r="J53" s="10">
        <f t="shared" si="0"/>
        <v>0.27830672330452616</v>
      </c>
      <c r="K53" s="9">
        <f t="shared" si="1"/>
        <v>0</v>
      </c>
    </row>
    <row r="54" spans="1:11">
      <c r="A54" s="3" t="s">
        <v>85</v>
      </c>
      <c r="B54" s="7" t="s">
        <v>86</v>
      </c>
      <c r="C54" s="2" t="s">
        <v>3</v>
      </c>
      <c r="D54" s="4">
        <v>9.7999999999999997E-5</v>
      </c>
      <c r="E54" s="4">
        <v>7.9999999999999996E-7</v>
      </c>
      <c r="F54" s="2">
        <v>19</v>
      </c>
      <c r="G54" s="2">
        <v>0</v>
      </c>
      <c r="H54" s="2">
        <v>6827</v>
      </c>
      <c r="I54" s="2">
        <v>7473</v>
      </c>
      <c r="J54" s="10">
        <f t="shared" si="0"/>
        <v>0.27830672330452616</v>
      </c>
      <c r="K54" s="9">
        <f t="shared" si="1"/>
        <v>0</v>
      </c>
    </row>
    <row r="55" spans="1:11">
      <c r="A55" s="3" t="s">
        <v>87</v>
      </c>
      <c r="B55" s="7" t="s">
        <v>88</v>
      </c>
      <c r="C55" s="2" t="s">
        <v>3</v>
      </c>
      <c r="D55" s="4">
        <v>9.7999999999999997E-5</v>
      </c>
      <c r="E55" s="4">
        <v>7.9999999999999996E-7</v>
      </c>
      <c r="F55" s="2">
        <v>19</v>
      </c>
      <c r="G55" s="2">
        <v>0</v>
      </c>
      <c r="H55" s="2">
        <v>6827</v>
      </c>
      <c r="I55" s="2">
        <v>7473</v>
      </c>
      <c r="J55" s="10">
        <f t="shared" si="0"/>
        <v>0.27830672330452616</v>
      </c>
      <c r="K55" s="9">
        <f t="shared" si="1"/>
        <v>0</v>
      </c>
    </row>
    <row r="56" spans="1:11">
      <c r="A56" s="3" t="s">
        <v>89</v>
      </c>
      <c r="B56" s="7" t="s">
        <v>90</v>
      </c>
      <c r="C56" s="2" t="s">
        <v>8</v>
      </c>
      <c r="D56" s="4">
        <v>1E-4</v>
      </c>
      <c r="E56" s="4">
        <v>8.4E-7</v>
      </c>
      <c r="F56" s="2">
        <v>528</v>
      </c>
      <c r="G56" s="2">
        <v>426</v>
      </c>
      <c r="H56" s="2">
        <v>6318</v>
      </c>
      <c r="I56" s="2">
        <v>7047</v>
      </c>
      <c r="J56" s="10">
        <f t="shared" si="0"/>
        <v>8.3570750237416895</v>
      </c>
      <c r="K56" s="9">
        <f t="shared" si="1"/>
        <v>6.0451255853554704</v>
      </c>
    </row>
    <row r="57" spans="1:11">
      <c r="A57" s="3" t="s">
        <v>91</v>
      </c>
      <c r="B57" s="7" t="s">
        <v>92</v>
      </c>
      <c r="C57" s="2" t="s">
        <v>3</v>
      </c>
      <c r="D57" s="4">
        <v>1.2E-4</v>
      </c>
      <c r="E57" s="4">
        <v>9.9999999999999995E-7</v>
      </c>
      <c r="F57" s="2">
        <v>555</v>
      </c>
      <c r="G57" s="2">
        <v>453</v>
      </c>
      <c r="H57" s="2">
        <v>6291</v>
      </c>
      <c r="I57" s="2">
        <v>7020</v>
      </c>
      <c r="J57" s="10">
        <f t="shared" si="0"/>
        <v>8.8221268478779216</v>
      </c>
      <c r="K57" s="9">
        <f t="shared" si="1"/>
        <v>6.4529914529914532</v>
      </c>
    </row>
    <row r="58" spans="1:11">
      <c r="A58" s="3" t="s">
        <v>95</v>
      </c>
      <c r="B58" s="7" t="s">
        <v>96</v>
      </c>
      <c r="C58" s="2" t="s">
        <v>8</v>
      </c>
      <c r="D58" s="4">
        <v>1.2E-4</v>
      </c>
      <c r="E58" s="4">
        <v>1.1000000000000001E-6</v>
      </c>
      <c r="F58" s="2">
        <v>32</v>
      </c>
      <c r="G58" s="2">
        <v>5</v>
      </c>
      <c r="H58" s="2">
        <v>6814</v>
      </c>
      <c r="I58" s="2">
        <v>7468</v>
      </c>
      <c r="J58" s="10">
        <f t="shared" si="0"/>
        <v>0.46962136777223362</v>
      </c>
      <c r="K58" s="9">
        <f t="shared" si="1"/>
        <v>6.6952329941081953E-2</v>
      </c>
    </row>
    <row r="59" spans="1:11">
      <c r="A59" s="3" t="s">
        <v>97</v>
      </c>
      <c r="B59" s="7" t="s">
        <v>98</v>
      </c>
      <c r="C59" s="2" t="s">
        <v>8</v>
      </c>
      <c r="D59" s="4">
        <v>1.6000000000000001E-4</v>
      </c>
      <c r="E59" s="4">
        <v>1.3999999999999999E-6</v>
      </c>
      <c r="F59" s="2">
        <v>2974</v>
      </c>
      <c r="G59" s="2">
        <v>2957</v>
      </c>
      <c r="H59" s="2">
        <v>3872</v>
      </c>
      <c r="I59" s="2">
        <v>4516</v>
      </c>
      <c r="J59" s="10">
        <f t="shared" si="0"/>
        <v>76.807851239669418</v>
      </c>
      <c r="K59" s="9">
        <f t="shared" si="1"/>
        <v>65.478299379982289</v>
      </c>
    </row>
    <row r="60" spans="1:11">
      <c r="A60" s="3" t="s">
        <v>99</v>
      </c>
      <c r="B60" s="7" t="s">
        <v>100</v>
      </c>
      <c r="C60" s="2" t="s">
        <v>3</v>
      </c>
      <c r="D60" s="4">
        <v>1.6000000000000001E-4</v>
      </c>
      <c r="E60" s="4">
        <v>1.5E-6</v>
      </c>
      <c r="F60" s="2">
        <v>242</v>
      </c>
      <c r="G60" s="2">
        <v>166</v>
      </c>
      <c r="H60" s="2">
        <v>6604</v>
      </c>
      <c r="I60" s="2">
        <v>7307</v>
      </c>
      <c r="J60" s="10">
        <f t="shared" si="0"/>
        <v>3.6644457904300425</v>
      </c>
      <c r="K60" s="9">
        <f t="shared" si="1"/>
        <v>2.2717941699739974</v>
      </c>
    </row>
    <row r="61" spans="1:11">
      <c r="A61" s="3" t="s">
        <v>101</v>
      </c>
      <c r="B61" s="7" t="s">
        <v>102</v>
      </c>
      <c r="C61" s="2" t="s">
        <v>8</v>
      </c>
      <c r="D61" s="4">
        <v>1.6000000000000001E-4</v>
      </c>
      <c r="E61" s="4">
        <v>1.5999999999999999E-6</v>
      </c>
      <c r="F61" s="2">
        <v>2491</v>
      </c>
      <c r="G61" s="2">
        <v>2441</v>
      </c>
      <c r="H61" s="2">
        <v>4355</v>
      </c>
      <c r="I61" s="2">
        <v>5032</v>
      </c>
      <c r="J61" s="10">
        <f t="shared" si="0"/>
        <v>57.198622273249136</v>
      </c>
      <c r="K61" s="9">
        <f t="shared" si="1"/>
        <v>48.509538950715424</v>
      </c>
    </row>
    <row r="62" spans="1:11" ht="30">
      <c r="A62" s="3" t="s">
        <v>103</v>
      </c>
      <c r="B62" s="7" t="s">
        <v>104</v>
      </c>
      <c r="C62" s="2" t="s">
        <v>33</v>
      </c>
      <c r="D62" s="4">
        <v>2.3000000000000001E-4</v>
      </c>
      <c r="E62" s="4">
        <v>2.2000000000000001E-6</v>
      </c>
      <c r="F62" s="2">
        <v>21</v>
      </c>
      <c r="G62" s="2">
        <v>1</v>
      </c>
      <c r="H62" s="2">
        <v>6825</v>
      </c>
      <c r="I62" s="2">
        <v>7472</v>
      </c>
      <c r="J62" s="10">
        <f t="shared" si="0"/>
        <v>0.30769230769230771</v>
      </c>
      <c r="K62" s="9">
        <f t="shared" si="1"/>
        <v>1.3383297644539615E-2</v>
      </c>
    </row>
    <row r="63" spans="1:11">
      <c r="A63" s="3" t="s">
        <v>107</v>
      </c>
      <c r="B63" s="7" t="s">
        <v>108</v>
      </c>
      <c r="C63" s="2" t="s">
        <v>3</v>
      </c>
      <c r="D63" s="4">
        <v>2.5999999999999998E-4</v>
      </c>
      <c r="E63" s="4">
        <v>2.6000000000000001E-6</v>
      </c>
      <c r="F63" s="2">
        <v>26</v>
      </c>
      <c r="G63" s="2">
        <v>3</v>
      </c>
      <c r="H63" s="2">
        <v>6820</v>
      </c>
      <c r="I63" s="2">
        <v>7470</v>
      </c>
      <c r="J63" s="10">
        <f t="shared" si="0"/>
        <v>0.38123167155425219</v>
      </c>
      <c r="K63" s="9">
        <f t="shared" si="1"/>
        <v>4.0160642570281124E-2</v>
      </c>
    </row>
    <row r="64" spans="1:11">
      <c r="A64" s="3" t="s">
        <v>109</v>
      </c>
      <c r="B64" s="7"/>
      <c r="C64" s="2" t="s">
        <v>14</v>
      </c>
      <c r="D64" s="4">
        <v>3.1E-4</v>
      </c>
      <c r="E64" s="4">
        <v>3.1999999999999999E-6</v>
      </c>
      <c r="F64" s="2">
        <v>251</v>
      </c>
      <c r="G64" s="2">
        <v>177</v>
      </c>
      <c r="H64" s="2">
        <v>6595</v>
      </c>
      <c r="I64" s="2">
        <v>7296</v>
      </c>
      <c r="J64" s="10">
        <f t="shared" si="0"/>
        <v>3.8059135708870357</v>
      </c>
      <c r="K64" s="9">
        <f t="shared" si="1"/>
        <v>2.4259868421052633</v>
      </c>
    </row>
    <row r="65" spans="1:11">
      <c r="A65" s="3" t="s">
        <v>110</v>
      </c>
      <c r="B65" s="7" t="s">
        <v>111</v>
      </c>
      <c r="C65" s="2" t="s">
        <v>3</v>
      </c>
      <c r="D65" s="4">
        <v>3.1E-4</v>
      </c>
      <c r="E65" s="4">
        <v>3.3000000000000002E-6</v>
      </c>
      <c r="F65" s="2">
        <v>204</v>
      </c>
      <c r="G65" s="2">
        <v>136</v>
      </c>
      <c r="H65" s="2">
        <v>6642</v>
      </c>
      <c r="I65" s="2">
        <v>7337</v>
      </c>
      <c r="J65" s="10">
        <f t="shared" si="0"/>
        <v>3.0713640469738031</v>
      </c>
      <c r="K65" s="9">
        <f t="shared" si="1"/>
        <v>1.8536186452228431</v>
      </c>
    </row>
    <row r="66" spans="1:11">
      <c r="A66" s="3" t="s">
        <v>112</v>
      </c>
      <c r="B66" s="7" t="s">
        <v>113</v>
      </c>
      <c r="C66" s="2" t="s">
        <v>8</v>
      </c>
      <c r="D66" s="4">
        <v>3.1E-4</v>
      </c>
      <c r="E66" s="4">
        <v>3.4000000000000001E-6</v>
      </c>
      <c r="F66" s="2">
        <v>104</v>
      </c>
      <c r="G66" s="2">
        <v>54</v>
      </c>
      <c r="H66" s="2">
        <v>6742</v>
      </c>
      <c r="I66" s="2">
        <v>7419</v>
      </c>
      <c r="J66" s="10">
        <f t="shared" ref="J66:J130" si="2">F66*100/H66</f>
        <v>1.5425689706318599</v>
      </c>
      <c r="K66" s="9">
        <f t="shared" ref="K66:K130" si="3">G66*100/I66</f>
        <v>0.7278608976951072</v>
      </c>
    </row>
    <row r="67" spans="1:11">
      <c r="A67" s="3" t="s">
        <v>114</v>
      </c>
      <c r="B67" s="7" t="s">
        <v>115</v>
      </c>
      <c r="C67" s="2" t="s">
        <v>8</v>
      </c>
      <c r="D67" s="4">
        <v>3.1E-4</v>
      </c>
      <c r="E67" s="4">
        <v>3.4000000000000001E-6</v>
      </c>
      <c r="F67" s="2">
        <v>104</v>
      </c>
      <c r="G67" s="2">
        <v>54</v>
      </c>
      <c r="H67" s="2">
        <v>6742</v>
      </c>
      <c r="I67" s="2">
        <v>7419</v>
      </c>
      <c r="J67" s="10">
        <f t="shared" si="2"/>
        <v>1.5425689706318599</v>
      </c>
      <c r="K67" s="9">
        <f t="shared" si="3"/>
        <v>0.7278608976951072</v>
      </c>
    </row>
    <row r="68" spans="1:11">
      <c r="A68" s="3" t="s">
        <v>116</v>
      </c>
      <c r="B68" s="7" t="s">
        <v>117</v>
      </c>
      <c r="C68" s="2" t="s">
        <v>8</v>
      </c>
      <c r="D68" s="4">
        <v>3.1E-4</v>
      </c>
      <c r="E68" s="4">
        <v>3.4000000000000001E-6</v>
      </c>
      <c r="F68" s="2">
        <v>100</v>
      </c>
      <c r="G68" s="2">
        <v>51</v>
      </c>
      <c r="H68" s="2">
        <v>6746</v>
      </c>
      <c r="I68" s="2">
        <v>7422</v>
      </c>
      <c r="J68" s="10">
        <f t="shared" si="2"/>
        <v>1.4823599169878448</v>
      </c>
      <c r="K68" s="9">
        <f t="shared" si="3"/>
        <v>0.68714632174616008</v>
      </c>
    </row>
    <row r="69" spans="1:11">
      <c r="A69" s="3" t="s">
        <v>118</v>
      </c>
      <c r="B69" s="7" t="s">
        <v>119</v>
      </c>
      <c r="C69" s="2" t="s">
        <v>3</v>
      </c>
      <c r="D69" s="4">
        <v>3.1E-4</v>
      </c>
      <c r="E69" s="4">
        <v>3.4999999999999999E-6</v>
      </c>
      <c r="F69" s="2">
        <v>17</v>
      </c>
      <c r="G69" s="2">
        <v>0</v>
      </c>
      <c r="H69" s="2">
        <v>6829</v>
      </c>
      <c r="I69" s="2">
        <v>7473</v>
      </c>
      <c r="J69" s="10">
        <f t="shared" si="2"/>
        <v>0.24893835114950943</v>
      </c>
      <c r="K69" s="9">
        <f t="shared" si="3"/>
        <v>0</v>
      </c>
    </row>
    <row r="70" spans="1:11">
      <c r="A70" s="3" t="s">
        <v>120</v>
      </c>
      <c r="B70" s="7" t="s">
        <v>121</v>
      </c>
      <c r="C70" s="2" t="s">
        <v>3</v>
      </c>
      <c r="D70" s="4">
        <v>3.3E-4</v>
      </c>
      <c r="E70" s="4">
        <v>3.7000000000000002E-6</v>
      </c>
      <c r="F70" s="2">
        <v>85</v>
      </c>
      <c r="G70" s="2">
        <v>40</v>
      </c>
      <c r="H70" s="2">
        <v>6761</v>
      </c>
      <c r="I70" s="2">
        <v>7433</v>
      </c>
      <c r="J70" s="10">
        <f t="shared" si="2"/>
        <v>1.2572104718236947</v>
      </c>
      <c r="K70" s="9">
        <f t="shared" si="3"/>
        <v>0.53814072379927347</v>
      </c>
    </row>
    <row r="71" spans="1:11">
      <c r="A71" s="3" t="s">
        <v>122</v>
      </c>
      <c r="B71" s="7" t="s">
        <v>123</v>
      </c>
      <c r="C71" s="2" t="s">
        <v>33</v>
      </c>
      <c r="D71" s="4">
        <v>3.4000000000000002E-4</v>
      </c>
      <c r="E71" s="4">
        <v>3.9999999999999998E-6</v>
      </c>
      <c r="F71" s="2">
        <v>62</v>
      </c>
      <c r="G71" s="2">
        <v>24</v>
      </c>
      <c r="H71" s="2">
        <v>6784</v>
      </c>
      <c r="I71" s="2">
        <v>7449</v>
      </c>
      <c r="J71" s="10">
        <f t="shared" si="2"/>
        <v>0.91391509433962259</v>
      </c>
      <c r="K71" s="9">
        <f t="shared" si="3"/>
        <v>0.32219089810712848</v>
      </c>
    </row>
    <row r="72" spans="1:11">
      <c r="A72" s="3" t="s">
        <v>124</v>
      </c>
      <c r="B72" s="7" t="s">
        <v>125</v>
      </c>
      <c r="C72" s="2" t="s">
        <v>8</v>
      </c>
      <c r="D72" s="4">
        <v>3.4000000000000002E-4</v>
      </c>
      <c r="E72" s="4">
        <v>3.9999999999999998E-6</v>
      </c>
      <c r="F72" s="2">
        <v>110</v>
      </c>
      <c r="G72" s="2">
        <v>59</v>
      </c>
      <c r="H72" s="2">
        <v>6736</v>
      </c>
      <c r="I72" s="2">
        <v>7414</v>
      </c>
      <c r="J72" s="10">
        <f t="shared" si="2"/>
        <v>1.6330166270783848</v>
      </c>
      <c r="K72" s="9">
        <f t="shared" si="3"/>
        <v>0.79579174534664154</v>
      </c>
    </row>
    <row r="73" spans="1:11">
      <c r="A73" s="3" t="s">
        <v>128</v>
      </c>
      <c r="B73" s="7" t="s">
        <v>129</v>
      </c>
      <c r="C73" s="2" t="s">
        <v>3</v>
      </c>
      <c r="D73" s="4">
        <v>3.6000000000000002E-4</v>
      </c>
      <c r="E73" s="4">
        <v>4.4000000000000002E-6</v>
      </c>
      <c r="F73" s="2">
        <v>20</v>
      </c>
      <c r="G73" s="2">
        <v>1</v>
      </c>
      <c r="H73" s="2">
        <v>6826</v>
      </c>
      <c r="I73" s="2">
        <v>7472</v>
      </c>
      <c r="J73" s="10">
        <f t="shared" si="2"/>
        <v>0.2929973630237328</v>
      </c>
      <c r="K73" s="9">
        <f t="shared" si="3"/>
        <v>1.3383297644539615E-2</v>
      </c>
    </row>
    <row r="74" spans="1:11">
      <c r="A74" s="3" t="s">
        <v>130</v>
      </c>
      <c r="B74" s="7" t="s">
        <v>131</v>
      </c>
      <c r="C74" s="2" t="s">
        <v>3</v>
      </c>
      <c r="D74" s="4">
        <v>4.4000000000000002E-4</v>
      </c>
      <c r="E74" s="4">
        <v>5.4E-6</v>
      </c>
      <c r="F74" s="2">
        <v>144</v>
      </c>
      <c r="G74" s="2">
        <v>87</v>
      </c>
      <c r="H74" s="2">
        <v>6702</v>
      </c>
      <c r="I74" s="2">
        <v>7386</v>
      </c>
      <c r="J74" s="10">
        <f t="shared" si="2"/>
        <v>2.1486123545210387</v>
      </c>
      <c r="K74" s="9">
        <f t="shared" si="3"/>
        <v>1.1779041429731925</v>
      </c>
    </row>
    <row r="75" spans="1:11">
      <c r="A75" s="3" t="s">
        <v>132</v>
      </c>
      <c r="B75" s="7" t="s">
        <v>133</v>
      </c>
      <c r="C75" s="2" t="s">
        <v>33</v>
      </c>
      <c r="D75" s="4">
        <v>5.6999999999999998E-4</v>
      </c>
      <c r="E75" s="4">
        <v>7.0999999999999998E-6</v>
      </c>
      <c r="F75" s="2">
        <v>22</v>
      </c>
      <c r="G75" s="2">
        <v>2</v>
      </c>
      <c r="H75" s="2">
        <v>6824</v>
      </c>
      <c r="I75" s="2">
        <v>7471</v>
      </c>
      <c r="J75" s="10">
        <f t="shared" si="2"/>
        <v>0.32239155920281359</v>
      </c>
      <c r="K75" s="9">
        <f t="shared" si="3"/>
        <v>2.6770178021683844E-2</v>
      </c>
    </row>
    <row r="76" spans="1:11">
      <c r="A76" s="3" t="s">
        <v>134</v>
      </c>
      <c r="B76" s="7" t="s">
        <v>135</v>
      </c>
      <c r="C76" s="2" t="s">
        <v>33</v>
      </c>
      <c r="D76" s="4">
        <v>5.8E-4</v>
      </c>
      <c r="E76" s="4">
        <v>7.4000000000000003E-6</v>
      </c>
      <c r="F76" s="2">
        <v>16</v>
      </c>
      <c r="G76" s="2">
        <v>0</v>
      </c>
      <c r="H76" s="2">
        <v>6830</v>
      </c>
      <c r="I76" s="2">
        <v>7473</v>
      </c>
      <c r="J76" s="10">
        <f t="shared" si="2"/>
        <v>0.23426061493411421</v>
      </c>
      <c r="K76" s="9">
        <f t="shared" si="3"/>
        <v>0</v>
      </c>
    </row>
    <row r="77" spans="1:11">
      <c r="A77" s="3" t="s">
        <v>136</v>
      </c>
      <c r="B77" s="7" t="s">
        <v>137</v>
      </c>
      <c r="C77" s="2" t="s">
        <v>33</v>
      </c>
      <c r="D77" s="4">
        <v>6.8000000000000005E-4</v>
      </c>
      <c r="E77" s="4">
        <v>8.8000000000000004E-6</v>
      </c>
      <c r="F77" s="2">
        <v>19</v>
      </c>
      <c r="G77" s="2">
        <v>1</v>
      </c>
      <c r="H77" s="2">
        <v>6827</v>
      </c>
      <c r="I77" s="2">
        <v>7472</v>
      </c>
      <c r="J77" s="10">
        <f t="shared" si="2"/>
        <v>0.27830672330452616</v>
      </c>
      <c r="K77" s="9">
        <f t="shared" si="3"/>
        <v>1.3383297644539615E-2</v>
      </c>
    </row>
    <row r="78" spans="1:11">
      <c r="A78" s="3" t="s">
        <v>140</v>
      </c>
      <c r="B78" s="7" t="s">
        <v>141</v>
      </c>
      <c r="C78" s="2" t="s">
        <v>8</v>
      </c>
      <c r="D78" s="4">
        <v>7.7999999999999999E-4</v>
      </c>
      <c r="E78" s="4">
        <v>1.0000000000000001E-5</v>
      </c>
      <c r="F78" s="2">
        <v>292</v>
      </c>
      <c r="G78" s="2">
        <v>219</v>
      </c>
      <c r="H78" s="2">
        <v>6554</v>
      </c>
      <c r="I78" s="2">
        <v>7254</v>
      </c>
      <c r="J78" s="10">
        <f t="shared" si="2"/>
        <v>4.4552944766554772</v>
      </c>
      <c r="K78" s="9">
        <f t="shared" si="3"/>
        <v>3.0190239867659221</v>
      </c>
    </row>
    <row r="79" spans="1:11">
      <c r="A79" s="3" t="s">
        <v>142</v>
      </c>
      <c r="B79" s="7" t="s">
        <v>143</v>
      </c>
      <c r="C79" s="2" t="s">
        <v>8</v>
      </c>
      <c r="D79" s="4">
        <v>7.9000000000000001E-4</v>
      </c>
      <c r="E79" s="4">
        <v>1.1E-5</v>
      </c>
      <c r="F79" s="2">
        <v>26</v>
      </c>
      <c r="G79" s="2">
        <v>4</v>
      </c>
      <c r="H79" s="2">
        <v>6820</v>
      </c>
      <c r="I79" s="2">
        <v>7469</v>
      </c>
      <c r="J79" s="10">
        <f t="shared" si="2"/>
        <v>0.38123167155425219</v>
      </c>
      <c r="K79" s="9">
        <f t="shared" si="3"/>
        <v>5.3554692729950462E-2</v>
      </c>
    </row>
    <row r="80" spans="1:11">
      <c r="A80" s="3" t="s">
        <v>144</v>
      </c>
      <c r="B80" s="7" t="s">
        <v>145</v>
      </c>
      <c r="C80" s="2" t="s">
        <v>8</v>
      </c>
      <c r="D80" s="4">
        <v>8.0000000000000004E-4</v>
      </c>
      <c r="E80" s="4">
        <v>1.1E-5</v>
      </c>
      <c r="F80" s="2">
        <v>2103</v>
      </c>
      <c r="G80" s="2">
        <v>2054</v>
      </c>
      <c r="H80" s="2">
        <v>4743</v>
      </c>
      <c r="I80" s="2">
        <v>5419</v>
      </c>
      <c r="J80" s="10">
        <f t="shared" si="2"/>
        <v>44.339025932953824</v>
      </c>
      <c r="K80" s="9">
        <f t="shared" si="3"/>
        <v>37.903672264255398</v>
      </c>
    </row>
    <row r="81" spans="1:11">
      <c r="A81" s="3" t="s">
        <v>146</v>
      </c>
      <c r="B81" s="7" t="s">
        <v>147</v>
      </c>
      <c r="C81" s="2" t="s">
        <v>3</v>
      </c>
      <c r="D81" s="4">
        <v>8.0000000000000004E-4</v>
      </c>
      <c r="E81" s="4">
        <v>1.1E-5</v>
      </c>
      <c r="F81" s="2">
        <v>28</v>
      </c>
      <c r="G81" s="2">
        <v>5</v>
      </c>
      <c r="H81" s="2">
        <v>6818</v>
      </c>
      <c r="I81" s="2">
        <v>7468</v>
      </c>
      <c r="J81" s="10">
        <f t="shared" si="2"/>
        <v>0.41067761806981518</v>
      </c>
      <c r="K81" s="9">
        <f t="shared" si="3"/>
        <v>6.6952329941081953E-2</v>
      </c>
    </row>
    <row r="82" spans="1:11">
      <c r="A82" s="3" t="s">
        <v>148</v>
      </c>
      <c r="B82" s="7" t="s">
        <v>149</v>
      </c>
      <c r="C82" s="2" t="s">
        <v>3</v>
      </c>
      <c r="D82" s="4">
        <v>8.0000000000000004E-4</v>
      </c>
      <c r="E82" s="4">
        <v>1.1E-5</v>
      </c>
      <c r="F82" s="2">
        <v>28</v>
      </c>
      <c r="G82" s="2">
        <v>5</v>
      </c>
      <c r="H82" s="2">
        <v>6818</v>
      </c>
      <c r="I82" s="2">
        <v>7468</v>
      </c>
      <c r="J82" s="10">
        <f t="shared" si="2"/>
        <v>0.41067761806981518</v>
      </c>
      <c r="K82" s="9">
        <f t="shared" si="3"/>
        <v>6.6952329941081953E-2</v>
      </c>
    </row>
    <row r="83" spans="1:11">
      <c r="A83" s="3" t="s">
        <v>150</v>
      </c>
      <c r="B83" s="7" t="s">
        <v>151</v>
      </c>
      <c r="C83" s="2" t="s">
        <v>3</v>
      </c>
      <c r="D83" s="4">
        <v>9.3999999999999997E-4</v>
      </c>
      <c r="E83" s="4">
        <v>1.4E-5</v>
      </c>
      <c r="F83" s="2">
        <v>21</v>
      </c>
      <c r="G83" s="2">
        <v>2</v>
      </c>
      <c r="H83" s="2">
        <v>6825</v>
      </c>
      <c r="I83" s="2">
        <v>7471</v>
      </c>
      <c r="J83" s="10">
        <f t="shared" si="2"/>
        <v>0.30769230769230771</v>
      </c>
      <c r="K83" s="9">
        <f t="shared" si="3"/>
        <v>2.6770178021683844E-2</v>
      </c>
    </row>
    <row r="84" spans="1:11">
      <c r="A84" s="3" t="s">
        <v>154</v>
      </c>
      <c r="B84" s="7" t="s">
        <v>155</v>
      </c>
      <c r="C84" s="2" t="s">
        <v>33</v>
      </c>
      <c r="D84" s="4">
        <v>9.3999999999999997E-4</v>
      </c>
      <c r="E84" s="4">
        <v>1.4E-5</v>
      </c>
      <c r="F84" s="2">
        <v>21</v>
      </c>
      <c r="G84" s="2">
        <v>2</v>
      </c>
      <c r="H84" s="2">
        <v>6825</v>
      </c>
      <c r="I84" s="2">
        <v>7471</v>
      </c>
      <c r="J84" s="10">
        <f t="shared" si="2"/>
        <v>0.30769230769230771</v>
      </c>
      <c r="K84" s="9">
        <f t="shared" si="3"/>
        <v>2.6770178021683844E-2</v>
      </c>
    </row>
    <row r="85" spans="1:11">
      <c r="A85" s="3" t="s">
        <v>156</v>
      </c>
      <c r="B85" s="7" t="s">
        <v>157</v>
      </c>
      <c r="C85" s="2" t="s">
        <v>3</v>
      </c>
      <c r="D85" s="4">
        <v>9.8999999999999999E-4</v>
      </c>
      <c r="E85" s="4">
        <v>1.5E-5</v>
      </c>
      <c r="F85" s="2">
        <v>66</v>
      </c>
      <c r="G85" s="2">
        <v>29</v>
      </c>
      <c r="H85" s="2">
        <v>6780</v>
      </c>
      <c r="I85" s="2">
        <v>7444</v>
      </c>
      <c r="J85" s="10">
        <f t="shared" si="2"/>
        <v>0.97345132743362828</v>
      </c>
      <c r="K85" s="9">
        <f t="shared" si="3"/>
        <v>0.38957549704459965</v>
      </c>
    </row>
    <row r="86" spans="1:11">
      <c r="A86" s="3" t="s">
        <v>158</v>
      </c>
      <c r="B86" s="7" t="s">
        <v>159</v>
      </c>
      <c r="C86" s="2" t="s">
        <v>3</v>
      </c>
      <c r="D86" s="4">
        <v>9.8999999999999999E-4</v>
      </c>
      <c r="E86" s="4">
        <v>1.5E-5</v>
      </c>
      <c r="F86" s="2">
        <v>15</v>
      </c>
      <c r="G86" s="2">
        <v>0</v>
      </c>
      <c r="H86" s="2">
        <v>6831</v>
      </c>
      <c r="I86" s="2">
        <v>7473</v>
      </c>
      <c r="J86" s="10">
        <f t="shared" si="2"/>
        <v>0.21958717610891523</v>
      </c>
      <c r="K86" s="9">
        <f t="shared" si="3"/>
        <v>0</v>
      </c>
    </row>
    <row r="87" spans="1:11">
      <c r="A87" s="3" t="s">
        <v>160</v>
      </c>
      <c r="B87" s="7" t="s">
        <v>161</v>
      </c>
      <c r="C87" s="2" t="s">
        <v>3</v>
      </c>
      <c r="D87" s="4">
        <v>9.8999999999999999E-4</v>
      </c>
      <c r="E87" s="4">
        <v>1.5E-5</v>
      </c>
      <c r="F87" s="2">
        <v>15</v>
      </c>
      <c r="G87" s="2">
        <v>0</v>
      </c>
      <c r="H87" s="2">
        <v>6831</v>
      </c>
      <c r="I87" s="2">
        <v>7473</v>
      </c>
      <c r="J87" s="10">
        <f t="shared" si="2"/>
        <v>0.21958717610891523</v>
      </c>
      <c r="K87" s="9">
        <f t="shared" si="3"/>
        <v>0</v>
      </c>
    </row>
    <row r="88" spans="1:11">
      <c r="A88" s="3" t="s">
        <v>162</v>
      </c>
      <c r="B88" s="7" t="s">
        <v>163</v>
      </c>
      <c r="C88" s="2" t="s">
        <v>33</v>
      </c>
      <c r="D88" s="4">
        <v>9.8999999999999999E-4</v>
      </c>
      <c r="E88" s="4">
        <v>1.5E-5</v>
      </c>
      <c r="F88" s="2">
        <v>15</v>
      </c>
      <c r="G88" s="2">
        <v>0</v>
      </c>
      <c r="H88" s="2">
        <v>6831</v>
      </c>
      <c r="I88" s="2">
        <v>7473</v>
      </c>
      <c r="J88" s="10">
        <f t="shared" si="2"/>
        <v>0.21958717610891523</v>
      </c>
      <c r="K88" s="9">
        <f t="shared" si="3"/>
        <v>0</v>
      </c>
    </row>
    <row r="89" spans="1:11">
      <c r="A89" s="3" t="s">
        <v>164</v>
      </c>
      <c r="B89" s="7" t="s">
        <v>165</v>
      </c>
      <c r="C89" s="2" t="s">
        <v>3</v>
      </c>
      <c r="D89" s="4">
        <v>9.8999999999999999E-4</v>
      </c>
      <c r="E89" s="4">
        <v>1.5E-5</v>
      </c>
      <c r="F89" s="2">
        <v>15</v>
      </c>
      <c r="G89" s="2">
        <v>0</v>
      </c>
      <c r="H89" s="2">
        <v>6831</v>
      </c>
      <c r="I89" s="2">
        <v>7473</v>
      </c>
      <c r="J89" s="10">
        <f t="shared" si="2"/>
        <v>0.21958717610891523</v>
      </c>
      <c r="K89" s="9">
        <f t="shared" si="3"/>
        <v>0</v>
      </c>
    </row>
    <row r="90" spans="1:11">
      <c r="A90" s="3" t="s">
        <v>166</v>
      </c>
      <c r="B90" s="7" t="s">
        <v>167</v>
      </c>
      <c r="C90" s="2" t="s">
        <v>8</v>
      </c>
      <c r="D90" s="4">
        <v>1.1000000000000001E-3</v>
      </c>
      <c r="E90" s="4">
        <v>1.7E-5</v>
      </c>
      <c r="F90" s="2">
        <v>48</v>
      </c>
      <c r="G90" s="2">
        <v>17</v>
      </c>
      <c r="H90" s="2">
        <v>6798</v>
      </c>
      <c r="I90" s="2">
        <v>7456</v>
      </c>
      <c r="J90" s="10">
        <f t="shared" si="2"/>
        <v>0.70609002647837604</v>
      </c>
      <c r="K90" s="9">
        <f t="shared" si="3"/>
        <v>0.22800429184549356</v>
      </c>
    </row>
    <row r="91" spans="1:11">
      <c r="A91" s="3" t="s">
        <v>168</v>
      </c>
      <c r="B91" s="7" t="s">
        <v>169</v>
      </c>
      <c r="C91" s="2" t="s">
        <v>33</v>
      </c>
      <c r="D91" s="4">
        <v>1.1000000000000001E-3</v>
      </c>
      <c r="E91" s="4">
        <v>1.7E-5</v>
      </c>
      <c r="F91" s="2">
        <v>23</v>
      </c>
      <c r="G91" s="2">
        <v>3</v>
      </c>
      <c r="H91" s="2">
        <v>6823</v>
      </c>
      <c r="I91" s="2">
        <v>7470</v>
      </c>
      <c r="J91" s="10">
        <f t="shared" si="2"/>
        <v>0.33709511944892279</v>
      </c>
      <c r="K91" s="9">
        <f t="shared" si="3"/>
        <v>4.0160642570281124E-2</v>
      </c>
    </row>
    <row r="92" spans="1:11">
      <c r="A92" s="3" t="s">
        <v>170</v>
      </c>
      <c r="B92" s="7" t="s">
        <v>171</v>
      </c>
      <c r="C92" s="2" t="s">
        <v>8</v>
      </c>
      <c r="D92" s="4">
        <v>1.1999999999999999E-3</v>
      </c>
      <c r="E92" s="4">
        <v>1.9000000000000001E-5</v>
      </c>
      <c r="F92" s="2">
        <v>3046</v>
      </c>
      <c r="G92" s="2">
        <v>3069</v>
      </c>
      <c r="H92" s="2">
        <v>3800</v>
      </c>
      <c r="I92" s="2">
        <v>4404</v>
      </c>
      <c r="J92" s="10">
        <f t="shared" si="2"/>
        <v>80.15789473684211</v>
      </c>
      <c r="K92" s="9">
        <f t="shared" si="3"/>
        <v>69.686648501362399</v>
      </c>
    </row>
    <row r="93" spans="1:11">
      <c r="A93" s="3" t="s">
        <v>172</v>
      </c>
      <c r="B93" s="7" t="s">
        <v>173</v>
      </c>
      <c r="C93" s="2" t="s">
        <v>33</v>
      </c>
      <c r="D93" s="4">
        <v>1.2999999999999999E-3</v>
      </c>
      <c r="E93" s="4">
        <v>2.0999999999999999E-5</v>
      </c>
      <c r="F93" s="2">
        <v>724</v>
      </c>
      <c r="G93" s="2">
        <v>639</v>
      </c>
      <c r="H93" s="2">
        <v>6122</v>
      </c>
      <c r="I93" s="2">
        <v>6834</v>
      </c>
      <c r="J93" s="10">
        <f t="shared" si="2"/>
        <v>11.826200588043124</v>
      </c>
      <c r="K93" s="9">
        <f t="shared" si="3"/>
        <v>9.3503072870939423</v>
      </c>
    </row>
    <row r="94" spans="1:11">
      <c r="A94" s="3" t="s">
        <v>174</v>
      </c>
      <c r="B94" s="7" t="s">
        <v>175</v>
      </c>
      <c r="C94" s="2" t="s">
        <v>8</v>
      </c>
      <c r="D94" s="4">
        <v>1.4E-3</v>
      </c>
      <c r="E94" s="4">
        <v>2.1999999999999999E-5</v>
      </c>
      <c r="F94" s="2">
        <v>112</v>
      </c>
      <c r="G94" s="2">
        <v>65</v>
      </c>
      <c r="H94" s="2">
        <v>6734</v>
      </c>
      <c r="I94" s="2">
        <v>7408</v>
      </c>
      <c r="J94" s="10">
        <f t="shared" si="2"/>
        <v>1.6632016632016633</v>
      </c>
      <c r="K94" s="9">
        <f t="shared" si="3"/>
        <v>0.87742980561555073</v>
      </c>
    </row>
    <row r="95" spans="1:11">
      <c r="A95" s="3" t="s">
        <v>176</v>
      </c>
      <c r="B95" s="7" t="s">
        <v>177</v>
      </c>
      <c r="C95" s="2" t="s">
        <v>8</v>
      </c>
      <c r="D95" s="4">
        <v>1.5E-3</v>
      </c>
      <c r="E95" s="4">
        <v>2.5000000000000001E-5</v>
      </c>
      <c r="F95" s="2">
        <v>238</v>
      </c>
      <c r="G95" s="2">
        <v>174</v>
      </c>
      <c r="H95" s="2">
        <v>6608</v>
      </c>
      <c r="I95" s="2">
        <v>7299</v>
      </c>
      <c r="J95" s="10">
        <f t="shared" si="2"/>
        <v>3.6016949152542375</v>
      </c>
      <c r="K95" s="9">
        <f t="shared" si="3"/>
        <v>2.3838882038635432</v>
      </c>
    </row>
    <row r="96" spans="1:11">
      <c r="A96" s="3" t="s">
        <v>178</v>
      </c>
      <c r="B96" s="7" t="s">
        <v>179</v>
      </c>
      <c r="C96" s="2" t="s">
        <v>33</v>
      </c>
      <c r="D96" s="4">
        <v>1.5E-3</v>
      </c>
      <c r="E96" s="4">
        <v>2.5999999999999998E-5</v>
      </c>
      <c r="F96" s="2">
        <v>90</v>
      </c>
      <c r="G96" s="2">
        <v>48</v>
      </c>
      <c r="H96" s="2">
        <v>6756</v>
      </c>
      <c r="I96" s="2">
        <v>7425</v>
      </c>
      <c r="J96" s="10">
        <f t="shared" si="2"/>
        <v>1.3321492007104796</v>
      </c>
      <c r="K96" s="9">
        <f t="shared" si="3"/>
        <v>0.64646464646464652</v>
      </c>
    </row>
    <row r="97" spans="1:11">
      <c r="A97" s="3" t="s">
        <v>180</v>
      </c>
      <c r="B97" s="7" t="s">
        <v>181</v>
      </c>
      <c r="C97" s="2" t="s">
        <v>3</v>
      </c>
      <c r="D97" s="4">
        <v>1.6000000000000001E-3</v>
      </c>
      <c r="E97" s="4">
        <v>2.8E-5</v>
      </c>
      <c r="F97" s="2">
        <v>63</v>
      </c>
      <c r="G97" s="2">
        <v>28</v>
      </c>
      <c r="H97" s="2">
        <v>6783</v>
      </c>
      <c r="I97" s="2">
        <v>7445</v>
      </c>
      <c r="J97" s="10">
        <f t="shared" si="2"/>
        <v>0.92879256965944268</v>
      </c>
      <c r="K97" s="9">
        <f t="shared" si="3"/>
        <v>0.37609133646742782</v>
      </c>
    </row>
    <row r="98" spans="1:11">
      <c r="A98" s="3" t="s">
        <v>182</v>
      </c>
      <c r="B98" s="7" t="s">
        <v>183</v>
      </c>
      <c r="C98" s="2" t="s">
        <v>3</v>
      </c>
      <c r="D98" s="4">
        <v>1.8E-3</v>
      </c>
      <c r="E98" s="4">
        <v>3.1999999999999999E-5</v>
      </c>
      <c r="F98" s="2">
        <v>14</v>
      </c>
      <c r="G98" s="2">
        <v>0</v>
      </c>
      <c r="H98" s="2">
        <v>6832</v>
      </c>
      <c r="I98" s="2">
        <v>7473</v>
      </c>
      <c r="J98" s="10">
        <f t="shared" si="2"/>
        <v>0.20491803278688525</v>
      </c>
      <c r="K98" s="9">
        <f t="shared" si="3"/>
        <v>0</v>
      </c>
    </row>
    <row r="99" spans="1:11">
      <c r="A99" s="3" t="s">
        <v>184</v>
      </c>
      <c r="B99" s="7" t="s">
        <v>185</v>
      </c>
      <c r="C99" s="2" t="s">
        <v>33</v>
      </c>
      <c r="D99" s="4">
        <v>1.8E-3</v>
      </c>
      <c r="E99" s="4">
        <v>3.1999999999999999E-5</v>
      </c>
      <c r="F99" s="2">
        <v>14</v>
      </c>
      <c r="G99" s="2">
        <v>0</v>
      </c>
      <c r="H99" s="2">
        <v>6832</v>
      </c>
      <c r="I99" s="2">
        <v>7473</v>
      </c>
      <c r="J99" s="10">
        <f t="shared" si="2"/>
        <v>0.20491803278688525</v>
      </c>
      <c r="K99" s="9">
        <f t="shared" si="3"/>
        <v>0</v>
      </c>
    </row>
    <row r="100" spans="1:11">
      <c r="A100" s="3" t="s">
        <v>186</v>
      </c>
      <c r="B100" s="7" t="s">
        <v>187</v>
      </c>
      <c r="C100" s="2" t="s">
        <v>33</v>
      </c>
      <c r="D100" s="4">
        <v>1.8E-3</v>
      </c>
      <c r="E100" s="4">
        <v>3.1999999999999999E-5</v>
      </c>
      <c r="F100" s="2">
        <v>14</v>
      </c>
      <c r="G100" s="2">
        <v>0</v>
      </c>
      <c r="H100" s="2">
        <v>6832</v>
      </c>
      <c r="I100" s="2">
        <v>7473</v>
      </c>
      <c r="J100" s="10">
        <f t="shared" si="2"/>
        <v>0.20491803278688525</v>
      </c>
      <c r="K100" s="9">
        <f t="shared" si="3"/>
        <v>0</v>
      </c>
    </row>
    <row r="101" spans="1:11">
      <c r="A101" s="3" t="s">
        <v>188</v>
      </c>
      <c r="B101" s="7" t="s">
        <v>189</v>
      </c>
      <c r="C101" s="2" t="s">
        <v>33</v>
      </c>
      <c r="D101" s="4">
        <v>1.8E-3</v>
      </c>
      <c r="E101" s="4">
        <v>3.1999999999999999E-5</v>
      </c>
      <c r="F101" s="2">
        <v>22</v>
      </c>
      <c r="G101" s="2">
        <v>3</v>
      </c>
      <c r="H101" s="2">
        <v>6824</v>
      </c>
      <c r="I101" s="2">
        <v>7470</v>
      </c>
      <c r="J101" s="10">
        <f t="shared" si="2"/>
        <v>0.32239155920281359</v>
      </c>
      <c r="K101" s="9">
        <f t="shared" si="3"/>
        <v>4.0160642570281124E-2</v>
      </c>
    </row>
    <row r="102" spans="1:11">
      <c r="A102" s="3" t="s">
        <v>190</v>
      </c>
      <c r="B102" s="7" t="s">
        <v>191</v>
      </c>
      <c r="C102" s="2" t="s">
        <v>33</v>
      </c>
      <c r="D102" s="4">
        <v>1.9E-3</v>
      </c>
      <c r="E102" s="4">
        <v>3.4999999999999997E-5</v>
      </c>
      <c r="F102" s="2">
        <v>719</v>
      </c>
      <c r="G102" s="2">
        <v>638</v>
      </c>
      <c r="H102" s="2">
        <v>6127</v>
      </c>
      <c r="I102" s="2">
        <v>6835</v>
      </c>
      <c r="J102" s="10">
        <f t="shared" si="2"/>
        <v>11.734943691855721</v>
      </c>
      <c r="K102" s="9">
        <f t="shared" si="3"/>
        <v>9.3343087051938554</v>
      </c>
    </row>
    <row r="103" spans="1:11">
      <c r="A103" s="3" t="s">
        <v>192</v>
      </c>
      <c r="B103" s="7" t="s">
        <v>193</v>
      </c>
      <c r="C103" s="2" t="s">
        <v>3</v>
      </c>
      <c r="D103" s="4">
        <v>1.9E-3</v>
      </c>
      <c r="E103" s="4">
        <v>3.4999999999999997E-5</v>
      </c>
      <c r="F103" s="2">
        <v>319</v>
      </c>
      <c r="G103" s="2">
        <v>250</v>
      </c>
      <c r="H103" s="2">
        <v>6527</v>
      </c>
      <c r="I103" s="2">
        <v>7223</v>
      </c>
      <c r="J103" s="10">
        <f t="shared" si="2"/>
        <v>4.8873908380573008</v>
      </c>
      <c r="K103" s="9">
        <f t="shared" si="3"/>
        <v>3.4611657206147028</v>
      </c>
    </row>
    <row r="104" spans="1:11">
      <c r="A104" s="3" t="s">
        <v>194</v>
      </c>
      <c r="B104" s="7" t="s">
        <v>195</v>
      </c>
      <c r="C104" s="2" t="s">
        <v>3</v>
      </c>
      <c r="D104" s="4">
        <v>1.9E-3</v>
      </c>
      <c r="E104" s="4">
        <v>3.4999999999999997E-5</v>
      </c>
      <c r="F104" s="2">
        <v>17</v>
      </c>
      <c r="G104" s="2">
        <v>1</v>
      </c>
      <c r="H104" s="2">
        <v>6829</v>
      </c>
      <c r="I104" s="2">
        <v>7472</v>
      </c>
      <c r="J104" s="10">
        <f t="shared" si="2"/>
        <v>0.24893835114950943</v>
      </c>
      <c r="K104" s="9">
        <f t="shared" si="3"/>
        <v>1.3383297644539615E-2</v>
      </c>
    </row>
    <row r="105" spans="1:11">
      <c r="A105" s="3" t="s">
        <v>196</v>
      </c>
      <c r="B105" s="7" t="s">
        <v>197</v>
      </c>
      <c r="C105" s="2" t="s">
        <v>8</v>
      </c>
      <c r="D105" s="4">
        <v>1.9E-3</v>
      </c>
      <c r="E105" s="4">
        <v>3.6000000000000001E-5</v>
      </c>
      <c r="F105" s="2">
        <v>26</v>
      </c>
      <c r="G105" s="2">
        <v>5</v>
      </c>
      <c r="H105" s="2">
        <v>6820</v>
      </c>
      <c r="I105" s="2">
        <v>7468</v>
      </c>
      <c r="J105" s="10">
        <f t="shared" si="2"/>
        <v>0.38123167155425219</v>
      </c>
      <c r="K105" s="9">
        <f t="shared" si="3"/>
        <v>6.6952329941081953E-2</v>
      </c>
    </row>
    <row r="106" spans="1:11">
      <c r="A106" s="3" t="s">
        <v>198</v>
      </c>
      <c r="B106" s="7" t="s">
        <v>199</v>
      </c>
      <c r="C106" s="2" t="s">
        <v>3</v>
      </c>
      <c r="D106" s="4">
        <v>2.5999999999999999E-3</v>
      </c>
      <c r="E106" s="4">
        <v>4.8999999999999998E-5</v>
      </c>
      <c r="F106" s="2">
        <v>67</v>
      </c>
      <c r="G106" s="2">
        <v>32</v>
      </c>
      <c r="H106" s="2">
        <v>6779</v>
      </c>
      <c r="I106" s="2">
        <v>7441</v>
      </c>
      <c r="J106" s="10">
        <f t="shared" si="2"/>
        <v>0.98834636377046758</v>
      </c>
      <c r="K106" s="9">
        <f t="shared" si="3"/>
        <v>0.43004972449939527</v>
      </c>
    </row>
    <row r="107" spans="1:11">
      <c r="A107" s="3" t="s">
        <v>200</v>
      </c>
      <c r="B107" s="7" t="s">
        <v>201</v>
      </c>
      <c r="C107" s="2" t="s">
        <v>3</v>
      </c>
      <c r="D107" s="4">
        <v>2.5999999999999999E-3</v>
      </c>
      <c r="E107" s="4">
        <v>4.8999999999999998E-5</v>
      </c>
      <c r="F107" s="2">
        <v>67</v>
      </c>
      <c r="G107" s="2">
        <v>32</v>
      </c>
      <c r="H107" s="2">
        <v>6779</v>
      </c>
      <c r="I107" s="2">
        <v>7441</v>
      </c>
      <c r="J107" s="10">
        <f t="shared" si="2"/>
        <v>0.98834636377046758</v>
      </c>
      <c r="K107" s="9">
        <f t="shared" si="3"/>
        <v>0.43004972449939527</v>
      </c>
    </row>
    <row r="108" spans="1:11">
      <c r="A108" s="3" t="s">
        <v>202</v>
      </c>
      <c r="B108" s="7" t="s">
        <v>203</v>
      </c>
      <c r="C108" s="2" t="s">
        <v>33</v>
      </c>
      <c r="D108" s="4">
        <v>2.5999999999999999E-3</v>
      </c>
      <c r="E108" s="4">
        <v>4.8999999999999998E-5</v>
      </c>
      <c r="F108" s="2">
        <v>715</v>
      </c>
      <c r="G108" s="2">
        <v>637</v>
      </c>
      <c r="H108" s="2">
        <v>6131</v>
      </c>
      <c r="I108" s="2">
        <v>6836</v>
      </c>
      <c r="J108" s="10">
        <f t="shared" si="2"/>
        <v>11.662045343337139</v>
      </c>
      <c r="K108" s="9">
        <f t="shared" si="3"/>
        <v>9.3183148039789359</v>
      </c>
    </row>
    <row r="109" spans="1:11">
      <c r="A109" s="3" t="s">
        <v>204</v>
      </c>
      <c r="B109" s="7" t="s">
        <v>205</v>
      </c>
      <c r="C109" s="2" t="s">
        <v>3</v>
      </c>
      <c r="D109" s="4">
        <v>2.5999999999999999E-3</v>
      </c>
      <c r="E109" s="4">
        <v>5.1E-5</v>
      </c>
      <c r="F109" s="2">
        <v>19</v>
      </c>
      <c r="G109" s="2">
        <v>2</v>
      </c>
      <c r="H109" s="2">
        <v>6827</v>
      </c>
      <c r="I109" s="2">
        <v>7471</v>
      </c>
      <c r="J109" s="10">
        <f t="shared" si="2"/>
        <v>0.27830672330452616</v>
      </c>
      <c r="K109" s="9">
        <f t="shared" si="3"/>
        <v>2.6770178021683844E-2</v>
      </c>
    </row>
    <row r="110" spans="1:11">
      <c r="A110" s="3" t="s">
        <v>206</v>
      </c>
      <c r="B110" s="7" t="s">
        <v>207</v>
      </c>
      <c r="C110" s="2" t="s">
        <v>3</v>
      </c>
      <c r="D110" s="4">
        <v>2.5999999999999999E-3</v>
      </c>
      <c r="E110" s="4">
        <v>5.1E-5</v>
      </c>
      <c r="F110" s="2">
        <v>47</v>
      </c>
      <c r="G110" s="2">
        <v>18</v>
      </c>
      <c r="H110" s="2">
        <v>6799</v>
      </c>
      <c r="I110" s="2">
        <v>7455</v>
      </c>
      <c r="J110" s="10">
        <f t="shared" si="2"/>
        <v>0.69127812913663778</v>
      </c>
      <c r="K110" s="9">
        <f t="shared" si="3"/>
        <v>0.2414486921529175</v>
      </c>
    </row>
    <row r="111" spans="1:11">
      <c r="A111" s="3" t="s">
        <v>208</v>
      </c>
      <c r="B111" s="7" t="s">
        <v>209</v>
      </c>
      <c r="C111" s="2" t="s">
        <v>3</v>
      </c>
      <c r="D111" s="4">
        <v>2.5999999999999999E-3</v>
      </c>
      <c r="E111" s="4">
        <v>5.1E-5</v>
      </c>
      <c r="F111" s="2">
        <v>47</v>
      </c>
      <c r="G111" s="2">
        <v>18</v>
      </c>
      <c r="H111" s="2">
        <v>6799</v>
      </c>
      <c r="I111" s="2">
        <v>7455</v>
      </c>
      <c r="J111" s="10">
        <f t="shared" si="2"/>
        <v>0.69127812913663778</v>
      </c>
      <c r="K111" s="9">
        <f t="shared" si="3"/>
        <v>0.2414486921529175</v>
      </c>
    </row>
    <row r="112" spans="1:11">
      <c r="A112" s="3" t="s">
        <v>210</v>
      </c>
      <c r="B112" s="7" t="s">
        <v>211</v>
      </c>
      <c r="C112" s="2" t="s">
        <v>8</v>
      </c>
      <c r="D112" s="4">
        <v>2.7000000000000001E-3</v>
      </c>
      <c r="E112" s="4">
        <v>5.3000000000000001E-5</v>
      </c>
      <c r="F112" s="2">
        <v>160</v>
      </c>
      <c r="G112" s="2">
        <v>108</v>
      </c>
      <c r="H112" s="2">
        <v>6686</v>
      </c>
      <c r="I112" s="2">
        <v>7365</v>
      </c>
      <c r="J112" s="10">
        <f t="shared" si="2"/>
        <v>2.3930601256356567</v>
      </c>
      <c r="K112" s="9">
        <f t="shared" si="3"/>
        <v>1.4663951120162932</v>
      </c>
    </row>
    <row r="113" spans="1:11">
      <c r="A113" s="3" t="s">
        <v>212</v>
      </c>
      <c r="B113" s="7" t="s">
        <v>213</v>
      </c>
      <c r="C113" s="2" t="s">
        <v>3</v>
      </c>
      <c r="D113" s="4">
        <v>2.7000000000000001E-3</v>
      </c>
      <c r="E113" s="4">
        <v>5.5000000000000002E-5</v>
      </c>
      <c r="F113" s="2">
        <v>57</v>
      </c>
      <c r="G113" s="2">
        <v>25</v>
      </c>
      <c r="H113" s="2">
        <v>6789</v>
      </c>
      <c r="I113" s="2">
        <v>7448</v>
      </c>
      <c r="J113" s="10">
        <f t="shared" si="2"/>
        <v>0.83959346000883783</v>
      </c>
      <c r="K113" s="9">
        <f t="shared" si="3"/>
        <v>0.3356605800214823</v>
      </c>
    </row>
    <row r="114" spans="1:11">
      <c r="A114" s="3" t="s">
        <v>214</v>
      </c>
      <c r="B114" s="7" t="s">
        <v>215</v>
      </c>
      <c r="C114" s="2" t="s">
        <v>8</v>
      </c>
      <c r="D114" s="4">
        <v>2.7000000000000001E-3</v>
      </c>
      <c r="E114" s="4">
        <v>5.5000000000000002E-5</v>
      </c>
      <c r="F114" s="2">
        <v>234</v>
      </c>
      <c r="G114" s="2">
        <v>174</v>
      </c>
      <c r="H114" s="2">
        <v>6612</v>
      </c>
      <c r="I114" s="2">
        <v>7299</v>
      </c>
      <c r="J114" s="10">
        <f t="shared" si="2"/>
        <v>3.5390199637023594</v>
      </c>
      <c r="K114" s="9">
        <f t="shared" si="3"/>
        <v>2.3838882038635432</v>
      </c>
    </row>
    <row r="115" spans="1:11">
      <c r="A115" s="3" t="s">
        <v>4</v>
      </c>
      <c r="B115" s="7" t="s">
        <v>5</v>
      </c>
      <c r="C115" s="2" t="s">
        <v>3</v>
      </c>
      <c r="D115" s="4">
        <v>7.1E-8</v>
      </c>
      <c r="E115" s="4">
        <v>2.7E-11</v>
      </c>
      <c r="F115" s="2">
        <v>37</v>
      </c>
      <c r="G115" s="2">
        <v>1</v>
      </c>
      <c r="H115" s="2">
        <v>6809</v>
      </c>
      <c r="I115" s="2">
        <v>7472</v>
      </c>
      <c r="J115" s="10">
        <f>F115*100/H115</f>
        <v>0.54339844323689235</v>
      </c>
      <c r="K115" s="9">
        <f>G115*100/I115</f>
        <v>1.3383297644539615E-2</v>
      </c>
    </row>
    <row r="116" spans="1:11">
      <c r="A116" s="3" t="s">
        <v>216</v>
      </c>
      <c r="B116" s="7" t="s">
        <v>217</v>
      </c>
      <c r="C116" s="2" t="s">
        <v>8</v>
      </c>
      <c r="D116" s="4">
        <v>3.2000000000000002E-3</v>
      </c>
      <c r="E116" s="4">
        <v>6.7999999999999999E-5</v>
      </c>
      <c r="F116" s="2">
        <v>13</v>
      </c>
      <c r="G116" s="2">
        <v>0</v>
      </c>
      <c r="H116" s="2">
        <v>6833</v>
      </c>
      <c r="I116" s="2">
        <v>7473</v>
      </c>
      <c r="J116" s="10">
        <f t="shared" si="2"/>
        <v>0.19025318308210157</v>
      </c>
      <c r="K116" s="9">
        <f t="shared" si="3"/>
        <v>0</v>
      </c>
    </row>
    <row r="117" spans="1:11">
      <c r="A117" s="3" t="s">
        <v>218</v>
      </c>
      <c r="B117" s="7" t="s">
        <v>219</v>
      </c>
      <c r="C117" s="2" t="s">
        <v>8</v>
      </c>
      <c r="D117" s="4">
        <v>3.2000000000000002E-3</v>
      </c>
      <c r="E117" s="4">
        <v>6.7999999999999999E-5</v>
      </c>
      <c r="F117" s="2">
        <v>13</v>
      </c>
      <c r="G117" s="2">
        <v>0</v>
      </c>
      <c r="H117" s="2">
        <v>6833</v>
      </c>
      <c r="I117" s="2">
        <v>7473</v>
      </c>
      <c r="J117" s="10">
        <f t="shared" si="2"/>
        <v>0.19025318308210157</v>
      </c>
      <c r="K117" s="9">
        <f t="shared" si="3"/>
        <v>0</v>
      </c>
    </row>
    <row r="118" spans="1:11">
      <c r="A118" s="3" t="s">
        <v>220</v>
      </c>
      <c r="B118" s="7" t="s">
        <v>221</v>
      </c>
      <c r="C118" s="2" t="s">
        <v>33</v>
      </c>
      <c r="D118" s="4">
        <v>3.2000000000000002E-3</v>
      </c>
      <c r="E118" s="4">
        <v>6.7999999999999999E-5</v>
      </c>
      <c r="F118" s="2">
        <v>13</v>
      </c>
      <c r="G118" s="2">
        <v>0</v>
      </c>
      <c r="H118" s="2">
        <v>6833</v>
      </c>
      <c r="I118" s="2">
        <v>7473</v>
      </c>
      <c r="J118" s="10">
        <f t="shared" si="2"/>
        <v>0.19025318308210157</v>
      </c>
      <c r="K118" s="9">
        <f t="shared" si="3"/>
        <v>0</v>
      </c>
    </row>
    <row r="119" spans="1:11">
      <c r="A119" s="3" t="s">
        <v>222</v>
      </c>
      <c r="B119" s="7" t="s">
        <v>223</v>
      </c>
      <c r="C119" s="2" t="s">
        <v>3</v>
      </c>
      <c r="D119" s="4">
        <v>3.3E-3</v>
      </c>
      <c r="E119" s="4">
        <v>6.9999999999999994E-5</v>
      </c>
      <c r="F119" s="2">
        <v>74</v>
      </c>
      <c r="G119" s="2">
        <v>38</v>
      </c>
      <c r="H119" s="2">
        <v>6772</v>
      </c>
      <c r="I119" s="2">
        <v>7435</v>
      </c>
      <c r="J119" s="10">
        <f t="shared" si="2"/>
        <v>1.0927347903130538</v>
      </c>
      <c r="K119" s="9">
        <f t="shared" si="3"/>
        <v>0.51109616677874914</v>
      </c>
    </row>
    <row r="120" spans="1:11">
      <c r="A120" s="3" t="s">
        <v>224</v>
      </c>
      <c r="B120" s="7" t="s">
        <v>225</v>
      </c>
      <c r="C120" s="2" t="s">
        <v>3</v>
      </c>
      <c r="D120" s="4">
        <v>3.3E-3</v>
      </c>
      <c r="E120" s="4">
        <v>6.9999999999999994E-5</v>
      </c>
      <c r="F120" s="2">
        <v>74</v>
      </c>
      <c r="G120" s="2">
        <v>38</v>
      </c>
      <c r="H120" s="2">
        <v>6772</v>
      </c>
      <c r="I120" s="2">
        <v>7435</v>
      </c>
      <c r="J120" s="10">
        <f t="shared" si="2"/>
        <v>1.0927347903130538</v>
      </c>
      <c r="K120" s="9">
        <f t="shared" si="3"/>
        <v>0.51109616677874914</v>
      </c>
    </row>
    <row r="121" spans="1:11">
      <c r="A121" s="3" t="s">
        <v>226</v>
      </c>
      <c r="B121" s="7" t="s">
        <v>227</v>
      </c>
      <c r="C121" s="2" t="s">
        <v>3</v>
      </c>
      <c r="D121" s="4">
        <v>3.3E-3</v>
      </c>
      <c r="E121" s="4">
        <v>7.2000000000000002E-5</v>
      </c>
      <c r="F121" s="2">
        <v>32</v>
      </c>
      <c r="G121" s="2">
        <v>9</v>
      </c>
      <c r="H121" s="2">
        <v>6814</v>
      </c>
      <c r="I121" s="2">
        <v>7464</v>
      </c>
      <c r="J121" s="10">
        <f t="shared" si="2"/>
        <v>0.46962136777223362</v>
      </c>
      <c r="K121" s="9">
        <f t="shared" si="3"/>
        <v>0.12057877813504823</v>
      </c>
    </row>
    <row r="122" spans="1:11">
      <c r="A122" s="3" t="s">
        <v>228</v>
      </c>
      <c r="B122" s="7" t="s">
        <v>229</v>
      </c>
      <c r="C122" s="2" t="s">
        <v>3</v>
      </c>
      <c r="D122" s="4">
        <v>3.3E-3</v>
      </c>
      <c r="E122" s="4">
        <v>7.2000000000000002E-5</v>
      </c>
      <c r="F122" s="2">
        <v>32</v>
      </c>
      <c r="G122" s="2">
        <v>9</v>
      </c>
      <c r="H122" s="2">
        <v>6814</v>
      </c>
      <c r="I122" s="2">
        <v>7464</v>
      </c>
      <c r="J122" s="10">
        <f t="shared" si="2"/>
        <v>0.46962136777223362</v>
      </c>
      <c r="K122" s="9">
        <f t="shared" si="3"/>
        <v>0.12057877813504823</v>
      </c>
    </row>
    <row r="123" spans="1:11">
      <c r="A123" s="3" t="s">
        <v>230</v>
      </c>
      <c r="B123" s="7" t="s">
        <v>231</v>
      </c>
      <c r="C123" s="2" t="s">
        <v>33</v>
      </c>
      <c r="D123" s="4">
        <v>3.3999999999999998E-3</v>
      </c>
      <c r="E123" s="4">
        <v>7.4999999999999993E-5</v>
      </c>
      <c r="F123" s="2">
        <v>59</v>
      </c>
      <c r="G123" s="2">
        <v>27</v>
      </c>
      <c r="H123" s="2">
        <v>6787</v>
      </c>
      <c r="I123" s="2">
        <v>7446</v>
      </c>
      <c r="J123" s="10">
        <f t="shared" si="2"/>
        <v>0.86930897303668775</v>
      </c>
      <c r="K123" s="9">
        <f t="shared" si="3"/>
        <v>0.36261079774375504</v>
      </c>
    </row>
    <row r="124" spans="1:11">
      <c r="A124" s="3" t="s">
        <v>232</v>
      </c>
      <c r="B124" s="7" t="s">
        <v>233</v>
      </c>
      <c r="C124" s="2" t="s">
        <v>3</v>
      </c>
      <c r="D124" s="4">
        <v>3.5999999999999999E-3</v>
      </c>
      <c r="E124" s="4">
        <v>8.0000000000000007E-5</v>
      </c>
      <c r="F124" s="2">
        <v>164</v>
      </c>
      <c r="G124" s="2">
        <v>113</v>
      </c>
      <c r="H124" s="2">
        <v>6682</v>
      </c>
      <c r="I124" s="2">
        <v>7360</v>
      </c>
      <c r="J124" s="10">
        <f t="shared" si="2"/>
        <v>2.4543549835378631</v>
      </c>
      <c r="K124" s="9">
        <f t="shared" si="3"/>
        <v>1.5353260869565217</v>
      </c>
    </row>
    <row r="125" spans="1:11">
      <c r="A125" s="3" t="s">
        <v>234</v>
      </c>
      <c r="B125" s="7"/>
      <c r="C125" s="2" t="s">
        <v>14</v>
      </c>
      <c r="D125" s="4">
        <v>3.7000000000000002E-3</v>
      </c>
      <c r="E125" s="4">
        <v>8.2999999999999998E-5</v>
      </c>
      <c r="F125" s="2">
        <v>105</v>
      </c>
      <c r="G125" s="2">
        <v>63</v>
      </c>
      <c r="H125" s="2">
        <v>6741</v>
      </c>
      <c r="I125" s="2">
        <v>7410</v>
      </c>
      <c r="J125" s="10">
        <f t="shared" si="2"/>
        <v>1.557632398753894</v>
      </c>
      <c r="K125" s="9">
        <f t="shared" si="3"/>
        <v>0.8502024291497976</v>
      </c>
    </row>
    <row r="126" spans="1:11">
      <c r="A126" s="3" t="s">
        <v>235</v>
      </c>
      <c r="B126" s="7" t="s">
        <v>236</v>
      </c>
      <c r="C126" s="2" t="s">
        <v>3</v>
      </c>
      <c r="D126" s="4">
        <v>4.1999999999999997E-3</v>
      </c>
      <c r="E126" s="4">
        <v>9.3999999999999994E-5</v>
      </c>
      <c r="F126" s="2">
        <v>57</v>
      </c>
      <c r="G126" s="2">
        <v>26</v>
      </c>
      <c r="H126" s="2">
        <v>6789</v>
      </c>
      <c r="I126" s="2">
        <v>7447</v>
      </c>
      <c r="J126" s="10">
        <f t="shared" si="2"/>
        <v>0.83959346000883783</v>
      </c>
      <c r="K126" s="9">
        <f t="shared" si="3"/>
        <v>0.34913387941452934</v>
      </c>
    </row>
    <row r="127" spans="1:11">
      <c r="A127" s="3" t="s">
        <v>239</v>
      </c>
      <c r="B127" s="7" t="s">
        <v>240</v>
      </c>
      <c r="C127" s="2" t="s">
        <v>3</v>
      </c>
      <c r="D127" s="4">
        <v>4.1999999999999997E-3</v>
      </c>
      <c r="E127" s="4">
        <v>9.7E-5</v>
      </c>
      <c r="F127" s="2">
        <v>41</v>
      </c>
      <c r="G127" s="2">
        <v>15</v>
      </c>
      <c r="H127" s="2">
        <v>6805</v>
      </c>
      <c r="I127" s="2">
        <v>7458</v>
      </c>
      <c r="J127" s="10">
        <f t="shared" si="2"/>
        <v>0.60249816311535631</v>
      </c>
      <c r="K127" s="9">
        <f t="shared" si="3"/>
        <v>0.20112630732099759</v>
      </c>
    </row>
    <row r="128" spans="1:11">
      <c r="A128" s="3" t="s">
        <v>241</v>
      </c>
      <c r="B128" s="7" t="s">
        <v>242</v>
      </c>
      <c r="C128" s="2" t="s">
        <v>33</v>
      </c>
      <c r="D128" s="4">
        <v>4.1999999999999997E-3</v>
      </c>
      <c r="E128" s="4">
        <v>9.7E-5</v>
      </c>
      <c r="F128" s="2">
        <v>41</v>
      </c>
      <c r="G128" s="2">
        <v>15</v>
      </c>
      <c r="H128" s="2">
        <v>6805</v>
      </c>
      <c r="I128" s="2">
        <v>7458</v>
      </c>
      <c r="J128" s="10">
        <f t="shared" si="2"/>
        <v>0.60249816311535631</v>
      </c>
      <c r="K128" s="9">
        <f t="shared" si="3"/>
        <v>0.20112630732099759</v>
      </c>
    </row>
    <row r="129" spans="1:11">
      <c r="A129" s="3" t="s">
        <v>243</v>
      </c>
      <c r="B129" s="7" t="s">
        <v>244</v>
      </c>
      <c r="C129" s="2" t="s">
        <v>33</v>
      </c>
      <c r="D129" s="4">
        <v>4.1999999999999997E-3</v>
      </c>
      <c r="E129" s="4">
        <v>9.7E-5</v>
      </c>
      <c r="F129" s="2">
        <v>102</v>
      </c>
      <c r="G129" s="2">
        <v>61</v>
      </c>
      <c r="H129" s="2">
        <v>6744</v>
      </c>
      <c r="I129" s="2">
        <v>7412</v>
      </c>
      <c r="J129" s="10">
        <f t="shared" si="2"/>
        <v>1.5124555160142348</v>
      </c>
      <c r="K129" s="9">
        <f t="shared" si="3"/>
        <v>0.82298974635725852</v>
      </c>
    </row>
    <row r="130" spans="1:11">
      <c r="A130" s="3" t="s">
        <v>245</v>
      </c>
      <c r="B130" s="7" t="s">
        <v>246</v>
      </c>
      <c r="C130" s="2" t="s">
        <v>3</v>
      </c>
      <c r="D130" s="4">
        <v>4.4999999999999997E-3</v>
      </c>
      <c r="E130" s="4">
        <v>1E-4</v>
      </c>
      <c r="F130" s="2">
        <v>26</v>
      </c>
      <c r="G130" s="2">
        <v>6</v>
      </c>
      <c r="H130" s="2">
        <v>6820</v>
      </c>
      <c r="I130" s="2">
        <v>7467</v>
      </c>
      <c r="J130" s="10">
        <f t="shared" si="2"/>
        <v>0.38123167155425219</v>
      </c>
      <c r="K130" s="9">
        <f t="shared" si="3"/>
        <v>8.0353555644837288E-2</v>
      </c>
    </row>
    <row r="131" spans="1:11">
      <c r="A131" s="3" t="s">
        <v>247</v>
      </c>
      <c r="B131" s="7" t="s">
        <v>248</v>
      </c>
      <c r="C131" s="2" t="s">
        <v>8</v>
      </c>
      <c r="D131" s="4">
        <v>4.5999999999999999E-3</v>
      </c>
      <c r="E131" s="4">
        <v>1.1E-4</v>
      </c>
      <c r="F131" s="2">
        <v>2167</v>
      </c>
      <c r="G131" s="2">
        <v>2152</v>
      </c>
      <c r="H131" s="2">
        <v>4679</v>
      </c>
      <c r="I131" s="2">
        <v>5321</v>
      </c>
      <c r="J131" s="10">
        <f t="shared" ref="J131:J194" si="4">F131*100/H131</f>
        <v>46.313314810857023</v>
      </c>
      <c r="K131" s="9">
        <f t="shared" ref="K131:K194" si="5">G131*100/I131</f>
        <v>40.443525653072733</v>
      </c>
    </row>
    <row r="132" spans="1:11">
      <c r="A132" s="3" t="s">
        <v>249</v>
      </c>
      <c r="B132" s="7" t="s">
        <v>250</v>
      </c>
      <c r="C132" s="2" t="s">
        <v>8</v>
      </c>
      <c r="D132" s="4">
        <v>4.8999999999999998E-3</v>
      </c>
      <c r="E132" s="4">
        <v>1.2E-4</v>
      </c>
      <c r="F132" s="2">
        <v>105</v>
      </c>
      <c r="G132" s="2">
        <v>64</v>
      </c>
      <c r="H132" s="2">
        <v>6741</v>
      </c>
      <c r="I132" s="2">
        <v>7409</v>
      </c>
      <c r="J132" s="10">
        <f t="shared" si="4"/>
        <v>1.557632398753894</v>
      </c>
      <c r="K132" s="9">
        <f t="shared" si="5"/>
        <v>0.86381427992981508</v>
      </c>
    </row>
    <row r="133" spans="1:11">
      <c r="A133" s="3" t="s">
        <v>251</v>
      </c>
      <c r="B133" s="7" t="s">
        <v>252</v>
      </c>
      <c r="C133" s="2" t="s">
        <v>33</v>
      </c>
      <c r="D133" s="4">
        <v>5.1999999999999998E-3</v>
      </c>
      <c r="E133" s="4">
        <v>1.2E-4</v>
      </c>
      <c r="F133" s="2">
        <v>80</v>
      </c>
      <c r="G133" s="2">
        <v>44</v>
      </c>
      <c r="H133" s="2">
        <v>6766</v>
      </c>
      <c r="I133" s="2">
        <v>7429</v>
      </c>
      <c r="J133" s="10">
        <f t="shared" si="4"/>
        <v>1.182382500738989</v>
      </c>
      <c r="K133" s="9">
        <f t="shared" si="5"/>
        <v>0.59227352268138378</v>
      </c>
    </row>
    <row r="134" spans="1:11">
      <c r="A134" s="3" t="s">
        <v>253</v>
      </c>
      <c r="B134" s="7" t="s">
        <v>254</v>
      </c>
      <c r="C134" s="2" t="s">
        <v>3</v>
      </c>
      <c r="D134" s="4">
        <v>5.3E-3</v>
      </c>
      <c r="E134" s="4">
        <v>1.2999999999999999E-4</v>
      </c>
      <c r="F134" s="2">
        <v>890</v>
      </c>
      <c r="G134" s="2">
        <v>822</v>
      </c>
      <c r="H134" s="2">
        <v>5956</v>
      </c>
      <c r="I134" s="2">
        <v>6651</v>
      </c>
      <c r="J134" s="10">
        <f t="shared" si="4"/>
        <v>14.942914707857623</v>
      </c>
      <c r="K134" s="9">
        <f t="shared" si="5"/>
        <v>12.359043752819124</v>
      </c>
    </row>
    <row r="135" spans="1:11">
      <c r="A135" s="3" t="s">
        <v>255</v>
      </c>
      <c r="B135" s="7" t="s">
        <v>256</v>
      </c>
      <c r="C135" s="2" t="s">
        <v>8</v>
      </c>
      <c r="D135" s="4">
        <v>5.5999999999999999E-3</v>
      </c>
      <c r="E135" s="4">
        <v>1.3999999999999999E-4</v>
      </c>
      <c r="F135" s="2">
        <v>15</v>
      </c>
      <c r="G135" s="2">
        <v>1</v>
      </c>
      <c r="H135" s="2">
        <v>6831</v>
      </c>
      <c r="I135" s="2">
        <v>7472</v>
      </c>
      <c r="J135" s="10">
        <f t="shared" si="4"/>
        <v>0.21958717610891523</v>
      </c>
      <c r="K135" s="9">
        <f t="shared" si="5"/>
        <v>1.3383297644539615E-2</v>
      </c>
    </row>
    <row r="136" spans="1:11">
      <c r="A136" s="3" t="s">
        <v>257</v>
      </c>
      <c r="B136" s="7" t="s">
        <v>258</v>
      </c>
      <c r="C136" s="2" t="s">
        <v>33</v>
      </c>
      <c r="D136" s="4">
        <v>5.7999999999999996E-3</v>
      </c>
      <c r="E136" s="4">
        <v>1.3999999999999999E-4</v>
      </c>
      <c r="F136" s="2">
        <v>12</v>
      </c>
      <c r="G136" s="2">
        <v>0</v>
      </c>
      <c r="H136" s="2">
        <v>6834</v>
      </c>
      <c r="I136" s="2">
        <v>7473</v>
      </c>
      <c r="J136" s="10">
        <f t="shared" si="4"/>
        <v>0.17559262510974538</v>
      </c>
      <c r="K136" s="9">
        <f t="shared" si="5"/>
        <v>0</v>
      </c>
    </row>
    <row r="137" spans="1:11">
      <c r="A137" s="3" t="s">
        <v>259</v>
      </c>
      <c r="B137" s="7" t="s">
        <v>260</v>
      </c>
      <c r="C137" s="2" t="s">
        <v>8</v>
      </c>
      <c r="D137" s="4">
        <v>5.7999999999999996E-3</v>
      </c>
      <c r="E137" s="4">
        <v>1.3999999999999999E-4</v>
      </c>
      <c r="F137" s="2">
        <v>2163</v>
      </c>
      <c r="G137" s="2">
        <v>2152</v>
      </c>
      <c r="H137" s="2">
        <v>4683</v>
      </c>
      <c r="I137" s="2">
        <v>5321</v>
      </c>
      <c r="J137" s="10">
        <f t="shared" si="4"/>
        <v>46.188340807174889</v>
      </c>
      <c r="K137" s="9">
        <f t="shared" si="5"/>
        <v>40.443525653072733</v>
      </c>
    </row>
    <row r="138" spans="1:11">
      <c r="A138" s="3" t="s">
        <v>261</v>
      </c>
      <c r="B138" s="7" t="s">
        <v>262</v>
      </c>
      <c r="C138" s="2" t="s">
        <v>8</v>
      </c>
      <c r="D138" s="4">
        <v>6.4999999999999997E-3</v>
      </c>
      <c r="E138" s="4">
        <v>1.6000000000000001E-4</v>
      </c>
      <c r="F138" s="2">
        <v>32</v>
      </c>
      <c r="G138" s="2">
        <v>10</v>
      </c>
      <c r="H138" s="2">
        <v>6814</v>
      </c>
      <c r="I138" s="2">
        <v>7463</v>
      </c>
      <c r="J138" s="10">
        <f t="shared" si="4"/>
        <v>0.46962136777223362</v>
      </c>
      <c r="K138" s="9">
        <f t="shared" si="5"/>
        <v>0.13399437223636607</v>
      </c>
    </row>
    <row r="139" spans="1:11">
      <c r="A139" s="3" t="s">
        <v>263</v>
      </c>
      <c r="B139" s="7" t="s">
        <v>264</v>
      </c>
      <c r="C139" s="2" t="s">
        <v>8</v>
      </c>
      <c r="D139" s="4">
        <v>6.4999999999999997E-3</v>
      </c>
      <c r="E139" s="4">
        <v>1.6000000000000001E-4</v>
      </c>
      <c r="F139" s="2">
        <v>32</v>
      </c>
      <c r="G139" s="2">
        <v>10</v>
      </c>
      <c r="H139" s="2">
        <v>6814</v>
      </c>
      <c r="I139" s="2">
        <v>7463</v>
      </c>
      <c r="J139" s="10">
        <f t="shared" si="4"/>
        <v>0.46962136777223362</v>
      </c>
      <c r="K139" s="9">
        <f t="shared" si="5"/>
        <v>0.13399437223636607</v>
      </c>
    </row>
    <row r="140" spans="1:11">
      <c r="A140" s="3" t="s">
        <v>265</v>
      </c>
      <c r="B140" s="7" t="s">
        <v>266</v>
      </c>
      <c r="C140" s="2" t="s">
        <v>3</v>
      </c>
      <c r="D140" s="4">
        <v>6.4999999999999997E-3</v>
      </c>
      <c r="E140" s="4">
        <v>1.6000000000000001E-4</v>
      </c>
      <c r="F140" s="2">
        <v>32</v>
      </c>
      <c r="G140" s="2">
        <v>10</v>
      </c>
      <c r="H140" s="2">
        <v>6814</v>
      </c>
      <c r="I140" s="2">
        <v>7463</v>
      </c>
      <c r="J140" s="10">
        <f t="shared" si="4"/>
        <v>0.46962136777223362</v>
      </c>
      <c r="K140" s="9">
        <f t="shared" si="5"/>
        <v>0.13399437223636607</v>
      </c>
    </row>
    <row r="141" spans="1:11">
      <c r="A141" s="3" t="s">
        <v>267</v>
      </c>
      <c r="B141" s="7" t="s">
        <v>268</v>
      </c>
      <c r="C141" s="2" t="s">
        <v>8</v>
      </c>
      <c r="D141" s="4">
        <v>6.7999999999999996E-3</v>
      </c>
      <c r="E141" s="4">
        <v>1.7000000000000001E-4</v>
      </c>
      <c r="F141" s="2">
        <v>47</v>
      </c>
      <c r="G141" s="2">
        <v>20</v>
      </c>
      <c r="H141" s="2">
        <v>6799</v>
      </c>
      <c r="I141" s="2">
        <v>7453</v>
      </c>
      <c r="J141" s="10">
        <f t="shared" si="4"/>
        <v>0.69127812913663778</v>
      </c>
      <c r="K141" s="9">
        <f t="shared" si="5"/>
        <v>0.26834831611431637</v>
      </c>
    </row>
    <row r="142" spans="1:11">
      <c r="A142" s="3" t="s">
        <v>269</v>
      </c>
      <c r="B142" s="7" t="s">
        <v>270</v>
      </c>
      <c r="C142" s="2" t="s">
        <v>3</v>
      </c>
      <c r="D142" s="4">
        <v>7.0000000000000001E-3</v>
      </c>
      <c r="E142" s="4">
        <v>1.8000000000000001E-4</v>
      </c>
      <c r="F142" s="2">
        <v>25</v>
      </c>
      <c r="G142" s="2">
        <v>6</v>
      </c>
      <c r="H142" s="2">
        <v>6821</v>
      </c>
      <c r="I142" s="2">
        <v>7467</v>
      </c>
      <c r="J142" s="10">
        <f t="shared" si="4"/>
        <v>0.36651517372819237</v>
      </c>
      <c r="K142" s="9">
        <f t="shared" si="5"/>
        <v>8.0353555644837288E-2</v>
      </c>
    </row>
    <row r="143" spans="1:11">
      <c r="A143" s="3" t="s">
        <v>283</v>
      </c>
      <c r="B143" s="7" t="s">
        <v>284</v>
      </c>
      <c r="C143" s="2" t="s">
        <v>8</v>
      </c>
      <c r="D143" s="4">
        <v>7.4000000000000003E-3</v>
      </c>
      <c r="E143" s="4">
        <v>2.0000000000000001E-4</v>
      </c>
      <c r="F143" s="2">
        <v>109</v>
      </c>
      <c r="G143" s="2">
        <v>69</v>
      </c>
      <c r="H143" s="2">
        <v>6737</v>
      </c>
      <c r="I143" s="2">
        <v>7404</v>
      </c>
      <c r="J143" s="10">
        <f t="shared" si="4"/>
        <v>1.6179308297461779</v>
      </c>
      <c r="K143" s="9">
        <f t="shared" si="5"/>
        <v>0.93192868719611022</v>
      </c>
    </row>
    <row r="144" spans="1:11">
      <c r="A144" s="3" t="s">
        <v>285</v>
      </c>
      <c r="B144" s="7" t="s">
        <v>286</v>
      </c>
      <c r="C144" s="2" t="s">
        <v>3</v>
      </c>
      <c r="D144" s="4">
        <v>7.4000000000000003E-3</v>
      </c>
      <c r="E144" s="4">
        <v>2.0000000000000001E-4</v>
      </c>
      <c r="F144" s="2">
        <v>394</v>
      </c>
      <c r="G144" s="2">
        <v>332</v>
      </c>
      <c r="H144" s="2">
        <v>6452</v>
      </c>
      <c r="I144" s="2">
        <v>7141</v>
      </c>
      <c r="J144" s="10">
        <f t="shared" si="4"/>
        <v>6.1066336019838809</v>
      </c>
      <c r="K144" s="9">
        <f t="shared" si="5"/>
        <v>4.6492087942865146</v>
      </c>
    </row>
    <row r="145" spans="1:11">
      <c r="A145" s="3" t="s">
        <v>287</v>
      </c>
      <c r="B145" s="7" t="s">
        <v>288</v>
      </c>
      <c r="C145" s="2" t="s">
        <v>3</v>
      </c>
      <c r="D145" s="4">
        <v>7.4000000000000003E-3</v>
      </c>
      <c r="E145" s="4">
        <v>2.1000000000000001E-4</v>
      </c>
      <c r="F145" s="2">
        <v>21</v>
      </c>
      <c r="G145" s="2">
        <v>4</v>
      </c>
      <c r="H145" s="2">
        <v>6825</v>
      </c>
      <c r="I145" s="2">
        <v>7469</v>
      </c>
      <c r="J145" s="10">
        <f t="shared" si="4"/>
        <v>0.30769230769230771</v>
      </c>
      <c r="K145" s="9">
        <f t="shared" si="5"/>
        <v>5.3554692729950462E-2</v>
      </c>
    </row>
    <row r="146" spans="1:11">
      <c r="A146" s="3" t="s">
        <v>289</v>
      </c>
      <c r="B146" s="7" t="s">
        <v>290</v>
      </c>
      <c r="C146" s="2" t="s">
        <v>3</v>
      </c>
      <c r="D146" s="4">
        <v>7.4000000000000003E-3</v>
      </c>
      <c r="E146" s="4">
        <v>2.1000000000000001E-4</v>
      </c>
      <c r="F146" s="2">
        <v>21</v>
      </c>
      <c r="G146" s="2">
        <v>4</v>
      </c>
      <c r="H146" s="2">
        <v>6825</v>
      </c>
      <c r="I146" s="2">
        <v>7469</v>
      </c>
      <c r="J146" s="10">
        <f t="shared" si="4"/>
        <v>0.30769230769230771</v>
      </c>
      <c r="K146" s="9">
        <f t="shared" si="5"/>
        <v>5.3554692729950462E-2</v>
      </c>
    </row>
    <row r="147" spans="1:11">
      <c r="A147" s="3" t="s">
        <v>291</v>
      </c>
      <c r="B147" s="7" t="s">
        <v>292</v>
      </c>
      <c r="C147" s="2" t="s">
        <v>3</v>
      </c>
      <c r="D147" s="4">
        <v>7.4000000000000003E-3</v>
      </c>
      <c r="E147" s="4">
        <v>2.1000000000000001E-4</v>
      </c>
      <c r="F147" s="2">
        <v>21</v>
      </c>
      <c r="G147" s="2">
        <v>4</v>
      </c>
      <c r="H147" s="2">
        <v>6825</v>
      </c>
      <c r="I147" s="2">
        <v>7469</v>
      </c>
      <c r="J147" s="10">
        <f t="shared" si="4"/>
        <v>0.30769230769230771</v>
      </c>
      <c r="K147" s="9">
        <f t="shared" si="5"/>
        <v>5.3554692729950462E-2</v>
      </c>
    </row>
    <row r="148" spans="1:11" ht="16.5" customHeight="1">
      <c r="A148" s="3" t="s">
        <v>293</v>
      </c>
      <c r="B148" s="7" t="s">
        <v>294</v>
      </c>
      <c r="C148" s="2" t="s">
        <v>8</v>
      </c>
      <c r="D148" s="4">
        <v>8.0000000000000002E-3</v>
      </c>
      <c r="E148" s="4">
        <v>2.3000000000000001E-4</v>
      </c>
      <c r="F148" s="2">
        <v>60</v>
      </c>
      <c r="G148" s="2">
        <v>30</v>
      </c>
      <c r="H148" s="2">
        <v>6786</v>
      </c>
      <c r="I148" s="2">
        <v>7443</v>
      </c>
      <c r="J148" s="10">
        <f t="shared" si="4"/>
        <v>0.88417329796640143</v>
      </c>
      <c r="K148" s="9">
        <f t="shared" si="5"/>
        <v>0.40306328093510679</v>
      </c>
    </row>
    <row r="149" spans="1:11" ht="21.75" customHeight="1">
      <c r="A149" s="3" t="s">
        <v>295</v>
      </c>
      <c r="B149" s="7" t="s">
        <v>296</v>
      </c>
      <c r="C149" s="2" t="s">
        <v>8</v>
      </c>
      <c r="D149" s="4">
        <v>8.0000000000000002E-3</v>
      </c>
      <c r="E149" s="4">
        <v>2.3000000000000001E-4</v>
      </c>
      <c r="F149" s="2">
        <v>60</v>
      </c>
      <c r="G149" s="2">
        <v>30</v>
      </c>
      <c r="H149" s="2">
        <v>6786</v>
      </c>
      <c r="I149" s="2">
        <v>7443</v>
      </c>
      <c r="J149" s="10">
        <f t="shared" si="4"/>
        <v>0.88417329796640143</v>
      </c>
      <c r="K149" s="9">
        <f t="shared" si="5"/>
        <v>0.40306328093510679</v>
      </c>
    </row>
    <row r="150" spans="1:11">
      <c r="A150" s="3" t="s">
        <v>297</v>
      </c>
      <c r="B150" s="7" t="s">
        <v>298</v>
      </c>
      <c r="C150" s="2" t="s">
        <v>3</v>
      </c>
      <c r="D150" s="4">
        <v>8.0999999999999996E-3</v>
      </c>
      <c r="E150" s="4">
        <v>2.3000000000000001E-4</v>
      </c>
      <c r="F150" s="2">
        <v>390</v>
      </c>
      <c r="G150" s="2">
        <v>329</v>
      </c>
      <c r="H150" s="2">
        <v>6456</v>
      </c>
      <c r="I150" s="2">
        <v>7144</v>
      </c>
      <c r="J150" s="10">
        <f t="shared" si="4"/>
        <v>6.04089219330855</v>
      </c>
      <c r="K150" s="9">
        <f t="shared" si="5"/>
        <v>4.6052631578947372</v>
      </c>
    </row>
    <row r="151" spans="1:11">
      <c r="A151" s="3" t="s">
        <v>299</v>
      </c>
      <c r="B151" s="7" t="s">
        <v>300</v>
      </c>
      <c r="C151" s="2" t="s">
        <v>8</v>
      </c>
      <c r="D151" s="4">
        <v>8.6999999999999994E-3</v>
      </c>
      <c r="E151" s="4">
        <v>2.5000000000000001E-4</v>
      </c>
      <c r="F151" s="2">
        <v>201</v>
      </c>
      <c r="G151" s="2">
        <v>151</v>
      </c>
      <c r="H151" s="2">
        <v>6645</v>
      </c>
      <c r="I151" s="2">
        <v>7322</v>
      </c>
      <c r="J151" s="10">
        <f t="shared" si="4"/>
        <v>3.0248306997742662</v>
      </c>
      <c r="K151" s="9">
        <f t="shared" si="5"/>
        <v>2.062278066102158</v>
      </c>
    </row>
    <row r="152" spans="1:11">
      <c r="A152" s="3" t="s">
        <v>301</v>
      </c>
      <c r="B152" s="7" t="s">
        <v>302</v>
      </c>
      <c r="C152" s="2" t="s">
        <v>3</v>
      </c>
      <c r="D152" s="4">
        <v>9.1999999999999998E-3</v>
      </c>
      <c r="E152" s="4">
        <v>2.7E-4</v>
      </c>
      <c r="F152" s="2">
        <v>390</v>
      </c>
      <c r="G152" s="2">
        <v>330</v>
      </c>
      <c r="H152" s="2">
        <v>6456</v>
      </c>
      <c r="I152" s="2">
        <v>7143</v>
      </c>
      <c r="J152" s="10">
        <f t="shared" si="4"/>
        <v>6.04089219330855</v>
      </c>
      <c r="K152" s="9">
        <f t="shared" si="5"/>
        <v>4.619907601847963</v>
      </c>
    </row>
    <row r="153" spans="1:11">
      <c r="A153" s="3" t="s">
        <v>303</v>
      </c>
      <c r="B153" s="7" t="s">
        <v>304</v>
      </c>
      <c r="C153" s="2" t="s">
        <v>8</v>
      </c>
      <c r="D153" s="4">
        <v>9.4999999999999998E-3</v>
      </c>
      <c r="E153" s="4">
        <v>2.7999999999999998E-4</v>
      </c>
      <c r="F153" s="2">
        <v>34</v>
      </c>
      <c r="G153" s="2">
        <v>12</v>
      </c>
      <c r="H153" s="2">
        <v>6812</v>
      </c>
      <c r="I153" s="2">
        <v>7461</v>
      </c>
      <c r="J153" s="10">
        <f t="shared" si="4"/>
        <v>0.49911920140927774</v>
      </c>
      <c r="K153" s="9">
        <f t="shared" si="5"/>
        <v>0.16083634901487737</v>
      </c>
    </row>
    <row r="154" spans="1:11">
      <c r="A154" s="3" t="s">
        <v>305</v>
      </c>
      <c r="B154" s="7" t="s">
        <v>306</v>
      </c>
      <c r="C154" s="2" t="s">
        <v>3</v>
      </c>
      <c r="D154" s="4">
        <v>9.4999999999999998E-3</v>
      </c>
      <c r="E154" s="4">
        <v>2.9E-4</v>
      </c>
      <c r="F154" s="2">
        <v>110</v>
      </c>
      <c r="G154" s="2">
        <v>71</v>
      </c>
      <c r="H154" s="2">
        <v>6736</v>
      </c>
      <c r="I154" s="2">
        <v>7402</v>
      </c>
      <c r="J154" s="10">
        <f t="shared" si="4"/>
        <v>1.6330166270783848</v>
      </c>
      <c r="K154" s="9">
        <f t="shared" si="5"/>
        <v>0.95920021615779516</v>
      </c>
    </row>
    <row r="155" spans="1:11">
      <c r="A155" s="3" t="s">
        <v>307</v>
      </c>
      <c r="B155" s="7" t="s">
        <v>308</v>
      </c>
      <c r="C155" s="2" t="s">
        <v>3</v>
      </c>
      <c r="D155" s="4">
        <v>9.4999999999999998E-3</v>
      </c>
      <c r="E155" s="4">
        <v>2.9E-4</v>
      </c>
      <c r="F155" s="2">
        <v>58</v>
      </c>
      <c r="G155" s="2">
        <v>29</v>
      </c>
      <c r="H155" s="2">
        <v>6788</v>
      </c>
      <c r="I155" s="2">
        <v>7444</v>
      </c>
      <c r="J155" s="10">
        <f t="shared" si="4"/>
        <v>0.854449027695934</v>
      </c>
      <c r="K155" s="9">
        <f t="shared" si="5"/>
        <v>0.38957549704459965</v>
      </c>
    </row>
    <row r="156" spans="1:11">
      <c r="A156" s="3" t="s">
        <v>309</v>
      </c>
      <c r="B156" s="7" t="s">
        <v>310</v>
      </c>
      <c r="C156" s="2" t="s">
        <v>3</v>
      </c>
      <c r="D156" s="4">
        <v>9.4999999999999998E-3</v>
      </c>
      <c r="E156" s="4">
        <v>2.9999999999999997E-4</v>
      </c>
      <c r="F156" s="2">
        <v>11</v>
      </c>
      <c r="G156" s="2">
        <v>0</v>
      </c>
      <c r="H156" s="2">
        <v>6835</v>
      </c>
      <c r="I156" s="2">
        <v>7473</v>
      </c>
      <c r="J156" s="10">
        <f t="shared" si="4"/>
        <v>0.16093635698610095</v>
      </c>
      <c r="K156" s="9">
        <f t="shared" si="5"/>
        <v>0</v>
      </c>
    </row>
    <row r="157" spans="1:11">
      <c r="A157" s="3" t="s">
        <v>311</v>
      </c>
      <c r="B157" s="7" t="s">
        <v>312</v>
      </c>
      <c r="C157" s="2" t="s">
        <v>33</v>
      </c>
      <c r="D157" s="4">
        <v>9.4999999999999998E-3</v>
      </c>
      <c r="E157" s="4">
        <v>2.9999999999999997E-4</v>
      </c>
      <c r="F157" s="2">
        <v>11</v>
      </c>
      <c r="G157" s="2">
        <v>0</v>
      </c>
      <c r="H157" s="2">
        <v>6835</v>
      </c>
      <c r="I157" s="2">
        <v>7473</v>
      </c>
      <c r="J157" s="10">
        <f t="shared" si="4"/>
        <v>0.16093635698610095</v>
      </c>
      <c r="K157" s="9">
        <f t="shared" si="5"/>
        <v>0</v>
      </c>
    </row>
    <row r="158" spans="1:11">
      <c r="A158" s="3" t="s">
        <v>313</v>
      </c>
      <c r="B158" s="7" t="s">
        <v>314</v>
      </c>
      <c r="C158" s="2" t="s">
        <v>3</v>
      </c>
      <c r="D158" s="4">
        <v>9.4999999999999998E-3</v>
      </c>
      <c r="E158" s="4">
        <v>2.9999999999999997E-4</v>
      </c>
      <c r="F158" s="2">
        <v>11</v>
      </c>
      <c r="G158" s="2">
        <v>0</v>
      </c>
      <c r="H158" s="2">
        <v>6835</v>
      </c>
      <c r="I158" s="2">
        <v>7473</v>
      </c>
      <c r="J158" s="10">
        <f t="shared" si="4"/>
        <v>0.16093635698610095</v>
      </c>
      <c r="K158" s="9">
        <f t="shared" si="5"/>
        <v>0</v>
      </c>
    </row>
    <row r="159" spans="1:11">
      <c r="A159" s="3" t="s">
        <v>315</v>
      </c>
      <c r="B159" s="7" t="s">
        <v>316</v>
      </c>
      <c r="C159" s="2" t="s">
        <v>33</v>
      </c>
      <c r="D159" s="4">
        <v>9.4999999999999998E-3</v>
      </c>
      <c r="E159" s="4">
        <v>2.9999999999999997E-4</v>
      </c>
      <c r="F159" s="2">
        <v>11</v>
      </c>
      <c r="G159" s="2">
        <v>0</v>
      </c>
      <c r="H159" s="2">
        <v>6835</v>
      </c>
      <c r="I159" s="2">
        <v>7473</v>
      </c>
      <c r="J159" s="10">
        <f t="shared" si="4"/>
        <v>0.16093635698610095</v>
      </c>
      <c r="K159" s="9">
        <f t="shared" si="5"/>
        <v>0</v>
      </c>
    </row>
    <row r="160" spans="1:11">
      <c r="A160" s="3" t="s">
        <v>317</v>
      </c>
      <c r="B160" s="7" t="s">
        <v>318</v>
      </c>
      <c r="C160" s="2" t="s">
        <v>3</v>
      </c>
      <c r="D160" s="4">
        <v>9.4999999999999998E-3</v>
      </c>
      <c r="E160" s="4">
        <v>2.9999999999999997E-4</v>
      </c>
      <c r="F160" s="2">
        <v>11</v>
      </c>
      <c r="G160" s="2">
        <v>0</v>
      </c>
      <c r="H160" s="2">
        <v>6835</v>
      </c>
      <c r="I160" s="2">
        <v>7473</v>
      </c>
      <c r="J160" s="10">
        <f t="shared" si="4"/>
        <v>0.16093635698610095</v>
      </c>
      <c r="K160" s="9">
        <f t="shared" si="5"/>
        <v>0</v>
      </c>
    </row>
    <row r="161" spans="1:11">
      <c r="A161" s="3" t="s">
        <v>319</v>
      </c>
      <c r="B161" s="7" t="s">
        <v>320</v>
      </c>
      <c r="C161" s="2" t="s">
        <v>3</v>
      </c>
      <c r="D161" s="4">
        <v>9.4999999999999998E-3</v>
      </c>
      <c r="E161" s="4">
        <v>2.9999999999999997E-4</v>
      </c>
      <c r="F161" s="2">
        <v>11</v>
      </c>
      <c r="G161" s="2">
        <v>0</v>
      </c>
      <c r="H161" s="2">
        <v>6835</v>
      </c>
      <c r="I161" s="2">
        <v>7473</v>
      </c>
      <c r="J161" s="10">
        <f t="shared" si="4"/>
        <v>0.16093635698610095</v>
      </c>
      <c r="K161" s="9">
        <f t="shared" si="5"/>
        <v>0</v>
      </c>
    </row>
    <row r="162" spans="1:11">
      <c r="A162" s="3" t="s">
        <v>321</v>
      </c>
      <c r="B162" s="7" t="s">
        <v>322</v>
      </c>
      <c r="C162" s="2" t="s">
        <v>33</v>
      </c>
      <c r="D162" s="4">
        <v>9.4999999999999998E-3</v>
      </c>
      <c r="E162" s="4">
        <v>2.9999999999999997E-4</v>
      </c>
      <c r="F162" s="2">
        <v>11</v>
      </c>
      <c r="G162" s="2">
        <v>0</v>
      </c>
      <c r="H162" s="2">
        <v>6835</v>
      </c>
      <c r="I162" s="2">
        <v>7473</v>
      </c>
      <c r="J162" s="10">
        <f t="shared" si="4"/>
        <v>0.16093635698610095</v>
      </c>
      <c r="K162" s="9">
        <f t="shared" si="5"/>
        <v>0</v>
      </c>
    </row>
    <row r="163" spans="1:11">
      <c r="A163" s="3" t="s">
        <v>323</v>
      </c>
      <c r="B163" s="7" t="s">
        <v>324</v>
      </c>
      <c r="C163" s="2" t="s">
        <v>33</v>
      </c>
      <c r="D163" s="4">
        <v>9.4999999999999998E-3</v>
      </c>
      <c r="E163" s="4">
        <v>2.9999999999999997E-4</v>
      </c>
      <c r="F163" s="2">
        <v>11</v>
      </c>
      <c r="G163" s="2">
        <v>0</v>
      </c>
      <c r="H163" s="2">
        <v>6835</v>
      </c>
      <c r="I163" s="2">
        <v>7473</v>
      </c>
      <c r="J163" s="10">
        <f t="shared" si="4"/>
        <v>0.16093635698610095</v>
      </c>
      <c r="K163" s="9">
        <f t="shared" si="5"/>
        <v>0</v>
      </c>
    </row>
    <row r="164" spans="1:11">
      <c r="A164" s="3" t="s">
        <v>325</v>
      </c>
      <c r="B164" s="7" t="s">
        <v>326</v>
      </c>
      <c r="C164" s="2" t="s">
        <v>3</v>
      </c>
      <c r="D164" s="4">
        <v>9.4999999999999998E-3</v>
      </c>
      <c r="E164" s="4">
        <v>2.9999999999999997E-4</v>
      </c>
      <c r="F164" s="2">
        <v>11</v>
      </c>
      <c r="G164" s="2">
        <v>0</v>
      </c>
      <c r="H164" s="2">
        <v>6835</v>
      </c>
      <c r="I164" s="2">
        <v>7473</v>
      </c>
      <c r="J164" s="10">
        <f t="shared" si="4"/>
        <v>0.16093635698610095</v>
      </c>
      <c r="K164" s="9">
        <f t="shared" si="5"/>
        <v>0</v>
      </c>
    </row>
    <row r="165" spans="1:11">
      <c r="A165" s="3" t="s">
        <v>327</v>
      </c>
      <c r="B165" s="7" t="s">
        <v>328</v>
      </c>
      <c r="C165" s="2" t="s">
        <v>3</v>
      </c>
      <c r="D165" s="4">
        <v>9.5999999999999992E-3</v>
      </c>
      <c r="E165" s="4">
        <v>2.9999999999999997E-4</v>
      </c>
      <c r="F165" s="2">
        <v>87</v>
      </c>
      <c r="G165" s="2">
        <v>52</v>
      </c>
      <c r="H165" s="2">
        <v>6759</v>
      </c>
      <c r="I165" s="2">
        <v>7421</v>
      </c>
      <c r="J165" s="10">
        <f t="shared" si="4"/>
        <v>1.2871726586773191</v>
      </c>
      <c r="K165" s="9">
        <f t="shared" si="5"/>
        <v>0.70071418946233666</v>
      </c>
    </row>
    <row r="166" spans="1:11">
      <c r="A166" s="3" t="s">
        <v>329</v>
      </c>
      <c r="B166" s="7" t="s">
        <v>330</v>
      </c>
      <c r="C166" s="2" t="s">
        <v>8</v>
      </c>
      <c r="D166" s="4">
        <v>9.5999999999999992E-3</v>
      </c>
      <c r="E166" s="4">
        <v>2.9999999999999997E-4</v>
      </c>
      <c r="F166" s="2">
        <v>200</v>
      </c>
      <c r="G166" s="2">
        <v>151</v>
      </c>
      <c r="H166" s="2">
        <v>6646</v>
      </c>
      <c r="I166" s="2">
        <v>7322</v>
      </c>
      <c r="J166" s="10">
        <f t="shared" si="4"/>
        <v>3.0093289196509176</v>
      </c>
      <c r="K166" s="9">
        <f t="shared" si="5"/>
        <v>2.062278066102158</v>
      </c>
    </row>
    <row r="167" spans="1:11">
      <c r="A167" s="3" t="s">
        <v>331</v>
      </c>
      <c r="B167" s="7" t="s">
        <v>332</v>
      </c>
      <c r="C167" s="2" t="s">
        <v>8</v>
      </c>
      <c r="D167" s="4">
        <v>1.0999999999999999E-2</v>
      </c>
      <c r="E167" s="4">
        <v>3.5E-4</v>
      </c>
      <c r="F167" s="2">
        <v>32</v>
      </c>
      <c r="G167" s="2">
        <v>11</v>
      </c>
      <c r="H167" s="2">
        <v>6814</v>
      </c>
      <c r="I167" s="2">
        <v>7462</v>
      </c>
      <c r="J167" s="10">
        <f t="shared" si="4"/>
        <v>0.46962136777223362</v>
      </c>
      <c r="K167" s="9">
        <f t="shared" si="5"/>
        <v>0.14741356204770839</v>
      </c>
    </row>
    <row r="168" spans="1:11">
      <c r="A168" s="3" t="s">
        <v>333</v>
      </c>
      <c r="B168" s="7" t="s">
        <v>334</v>
      </c>
      <c r="C168" s="2" t="s">
        <v>33</v>
      </c>
      <c r="D168" s="4">
        <v>1.0999999999999999E-2</v>
      </c>
      <c r="E168" s="4">
        <v>3.5E-4</v>
      </c>
      <c r="F168" s="2">
        <v>48</v>
      </c>
      <c r="G168" s="2">
        <v>22</v>
      </c>
      <c r="H168" s="2">
        <v>6798</v>
      </c>
      <c r="I168" s="2">
        <v>7451</v>
      </c>
      <c r="J168" s="10">
        <f t="shared" si="4"/>
        <v>0.70609002647837604</v>
      </c>
      <c r="K168" s="9">
        <f t="shared" si="5"/>
        <v>0.29526238088847134</v>
      </c>
    </row>
    <row r="169" spans="1:11">
      <c r="A169" s="3" t="s">
        <v>335</v>
      </c>
      <c r="B169" s="7" t="s">
        <v>336</v>
      </c>
      <c r="C169" s="2" t="s">
        <v>3</v>
      </c>
      <c r="D169" s="4">
        <v>1.0999999999999999E-2</v>
      </c>
      <c r="E169" s="4">
        <v>3.6000000000000002E-4</v>
      </c>
      <c r="F169" s="2">
        <v>52</v>
      </c>
      <c r="G169" s="2">
        <v>25</v>
      </c>
      <c r="H169" s="2">
        <v>6794</v>
      </c>
      <c r="I169" s="2">
        <v>7448</v>
      </c>
      <c r="J169" s="10">
        <f t="shared" si="4"/>
        <v>0.76538121872240217</v>
      </c>
      <c r="K169" s="9">
        <f t="shared" si="5"/>
        <v>0.3356605800214823</v>
      </c>
    </row>
    <row r="170" spans="1:11">
      <c r="A170" s="3" t="s">
        <v>337</v>
      </c>
      <c r="B170" s="7" t="s">
        <v>338</v>
      </c>
      <c r="C170" s="2" t="s">
        <v>33</v>
      </c>
      <c r="D170" s="4">
        <v>1.0999999999999999E-2</v>
      </c>
      <c r="E170" s="4">
        <v>3.6000000000000002E-4</v>
      </c>
      <c r="F170" s="2">
        <v>20</v>
      </c>
      <c r="G170" s="2">
        <v>4</v>
      </c>
      <c r="H170" s="2">
        <v>6826</v>
      </c>
      <c r="I170" s="2">
        <v>7469</v>
      </c>
      <c r="J170" s="10">
        <f t="shared" si="4"/>
        <v>0.2929973630237328</v>
      </c>
      <c r="K170" s="9">
        <f t="shared" si="5"/>
        <v>5.3554692729950462E-2</v>
      </c>
    </row>
    <row r="171" spans="1:11">
      <c r="A171" s="3" t="s">
        <v>339</v>
      </c>
      <c r="B171" s="7" t="s">
        <v>340</v>
      </c>
      <c r="C171" s="2" t="s">
        <v>3</v>
      </c>
      <c r="D171" s="4">
        <v>1.0999999999999999E-2</v>
      </c>
      <c r="E171" s="4">
        <v>3.6999999999999999E-4</v>
      </c>
      <c r="F171" s="2">
        <v>400</v>
      </c>
      <c r="G171" s="2">
        <v>342</v>
      </c>
      <c r="H171" s="2">
        <v>6446</v>
      </c>
      <c r="I171" s="2">
        <v>7131</v>
      </c>
      <c r="J171" s="10">
        <f t="shared" si="4"/>
        <v>6.2053986968662738</v>
      </c>
      <c r="K171" s="9">
        <f t="shared" si="5"/>
        <v>4.7959612957509465</v>
      </c>
    </row>
    <row r="172" spans="1:11">
      <c r="A172" s="3" t="s">
        <v>341</v>
      </c>
      <c r="B172" s="7" t="s">
        <v>342</v>
      </c>
      <c r="C172" s="2" t="s">
        <v>3</v>
      </c>
      <c r="D172" s="4">
        <v>1.0999999999999999E-2</v>
      </c>
      <c r="E172" s="4">
        <v>3.6999999999999999E-4</v>
      </c>
      <c r="F172" s="2">
        <v>116</v>
      </c>
      <c r="G172" s="2">
        <v>77</v>
      </c>
      <c r="H172" s="2">
        <v>6730</v>
      </c>
      <c r="I172" s="2">
        <v>7396</v>
      </c>
      <c r="J172" s="10">
        <f t="shared" si="4"/>
        <v>1.723625557206538</v>
      </c>
      <c r="K172" s="9">
        <f t="shared" si="5"/>
        <v>1.0411032990805842</v>
      </c>
    </row>
    <row r="173" spans="1:11">
      <c r="A173" s="3" t="s">
        <v>343</v>
      </c>
      <c r="B173" s="7" t="s">
        <v>344</v>
      </c>
      <c r="C173" s="2" t="s">
        <v>8</v>
      </c>
      <c r="D173" s="4">
        <v>1.2E-2</v>
      </c>
      <c r="E173" s="4">
        <v>3.8999999999999999E-4</v>
      </c>
      <c r="F173" s="2">
        <v>125</v>
      </c>
      <c r="G173" s="2">
        <v>85</v>
      </c>
      <c r="H173" s="2">
        <v>6721</v>
      </c>
      <c r="I173" s="2">
        <v>7388</v>
      </c>
      <c r="J173" s="10">
        <f t="shared" si="4"/>
        <v>1.8598422853742003</v>
      </c>
      <c r="K173" s="9">
        <f t="shared" si="5"/>
        <v>1.1505143475906876</v>
      </c>
    </row>
    <row r="174" spans="1:11">
      <c r="A174" s="3" t="s">
        <v>345</v>
      </c>
      <c r="B174" s="7" t="s">
        <v>346</v>
      </c>
      <c r="C174" s="2" t="s">
        <v>33</v>
      </c>
      <c r="D174" s="4">
        <v>1.2999999999999999E-2</v>
      </c>
      <c r="E174" s="4">
        <v>4.4000000000000002E-4</v>
      </c>
      <c r="F174" s="2">
        <v>255</v>
      </c>
      <c r="G174" s="2">
        <v>204</v>
      </c>
      <c r="H174" s="2">
        <v>6591</v>
      </c>
      <c r="I174" s="2">
        <v>7269</v>
      </c>
      <c r="J174" s="10">
        <f t="shared" si="4"/>
        <v>3.8689121529358217</v>
      </c>
      <c r="K174" s="9">
        <f t="shared" si="5"/>
        <v>2.8064382996285597</v>
      </c>
    </row>
    <row r="175" spans="1:11">
      <c r="A175" s="3" t="s">
        <v>347</v>
      </c>
      <c r="B175" s="7" t="s">
        <v>348</v>
      </c>
      <c r="C175" s="2" t="s">
        <v>8</v>
      </c>
      <c r="D175" s="4">
        <v>1.2999999999999999E-2</v>
      </c>
      <c r="E175" s="4">
        <v>4.4000000000000002E-4</v>
      </c>
      <c r="F175" s="2">
        <v>374</v>
      </c>
      <c r="G175" s="2">
        <v>318</v>
      </c>
      <c r="H175" s="2">
        <v>6472</v>
      </c>
      <c r="I175" s="2">
        <v>7155</v>
      </c>
      <c r="J175" s="10">
        <f t="shared" si="4"/>
        <v>5.7787391841779971</v>
      </c>
      <c r="K175" s="9">
        <f t="shared" si="5"/>
        <v>4.4444444444444446</v>
      </c>
    </row>
    <row r="176" spans="1:11">
      <c r="A176" s="3" t="s">
        <v>349</v>
      </c>
      <c r="B176" s="7" t="s">
        <v>350</v>
      </c>
      <c r="C176" s="2" t="s">
        <v>33</v>
      </c>
      <c r="D176" s="4">
        <v>1.4E-2</v>
      </c>
      <c r="E176" s="4">
        <v>4.8000000000000001E-4</v>
      </c>
      <c r="F176" s="2">
        <v>621</v>
      </c>
      <c r="G176" s="2">
        <v>563</v>
      </c>
      <c r="H176" s="2">
        <v>6225</v>
      </c>
      <c r="I176" s="2">
        <v>6910</v>
      </c>
      <c r="J176" s="10">
        <f t="shared" si="4"/>
        <v>9.975903614457831</v>
      </c>
      <c r="K176" s="9">
        <f t="shared" si="5"/>
        <v>8.1476121562952244</v>
      </c>
    </row>
    <row r="177" spans="1:11">
      <c r="A177" s="3" t="s">
        <v>351</v>
      </c>
      <c r="B177" s="7" t="s">
        <v>352</v>
      </c>
      <c r="C177" s="2" t="s">
        <v>3</v>
      </c>
      <c r="D177" s="4">
        <v>1.4999999999999999E-2</v>
      </c>
      <c r="E177" s="4">
        <v>5.1999999999999995E-4</v>
      </c>
      <c r="F177" s="2">
        <v>23</v>
      </c>
      <c r="G177" s="2">
        <v>6</v>
      </c>
      <c r="H177" s="2">
        <v>6823</v>
      </c>
      <c r="I177" s="2">
        <v>7467</v>
      </c>
      <c r="J177" s="10">
        <f t="shared" si="4"/>
        <v>0.33709511944892279</v>
      </c>
      <c r="K177" s="9">
        <f t="shared" si="5"/>
        <v>8.0353555644837288E-2</v>
      </c>
    </row>
    <row r="178" spans="1:11">
      <c r="A178" s="3" t="s">
        <v>353</v>
      </c>
      <c r="B178" s="7" t="s">
        <v>354</v>
      </c>
      <c r="C178" s="2" t="s">
        <v>3</v>
      </c>
      <c r="D178" s="4">
        <v>1.4999999999999999E-2</v>
      </c>
      <c r="E178" s="4">
        <v>5.2999999999999998E-4</v>
      </c>
      <c r="F178" s="2">
        <v>162</v>
      </c>
      <c r="G178" s="2">
        <v>119</v>
      </c>
      <c r="H178" s="2">
        <v>6684</v>
      </c>
      <c r="I178" s="2">
        <v>7354</v>
      </c>
      <c r="J178" s="10">
        <f t="shared" si="4"/>
        <v>2.4236983842010771</v>
      </c>
      <c r="K178" s="9">
        <f t="shared" si="5"/>
        <v>1.6181669839543107</v>
      </c>
    </row>
    <row r="179" spans="1:11">
      <c r="A179" s="3" t="s">
        <v>355</v>
      </c>
      <c r="B179" s="7" t="s">
        <v>356</v>
      </c>
      <c r="C179" s="2" t="s">
        <v>33</v>
      </c>
      <c r="D179" s="4">
        <v>1.4999999999999999E-2</v>
      </c>
      <c r="E179" s="4">
        <v>5.2999999999999998E-4</v>
      </c>
      <c r="F179" s="2">
        <v>13</v>
      </c>
      <c r="G179" s="2">
        <v>1</v>
      </c>
      <c r="H179" s="2">
        <v>6833</v>
      </c>
      <c r="I179" s="2">
        <v>7472</v>
      </c>
      <c r="J179" s="10">
        <f t="shared" si="4"/>
        <v>0.19025318308210157</v>
      </c>
      <c r="K179" s="9">
        <f t="shared" si="5"/>
        <v>1.3383297644539615E-2</v>
      </c>
    </row>
    <row r="180" spans="1:11">
      <c r="A180" s="3" t="s">
        <v>357</v>
      </c>
      <c r="B180" s="7" t="s">
        <v>358</v>
      </c>
      <c r="C180" s="2" t="s">
        <v>3</v>
      </c>
      <c r="D180" s="4">
        <v>1.4999999999999999E-2</v>
      </c>
      <c r="E180" s="4">
        <v>5.2999999999999998E-4</v>
      </c>
      <c r="F180" s="2">
        <v>13</v>
      </c>
      <c r="G180" s="2">
        <v>1</v>
      </c>
      <c r="H180" s="2">
        <v>6833</v>
      </c>
      <c r="I180" s="2">
        <v>7472</v>
      </c>
      <c r="J180" s="10">
        <f t="shared" si="4"/>
        <v>0.19025318308210157</v>
      </c>
      <c r="K180" s="9">
        <f t="shared" si="5"/>
        <v>1.3383297644539615E-2</v>
      </c>
    </row>
    <row r="181" spans="1:11">
      <c r="A181" s="3" t="s">
        <v>359</v>
      </c>
      <c r="B181" s="7" t="s">
        <v>360</v>
      </c>
      <c r="C181" s="2" t="s">
        <v>33</v>
      </c>
      <c r="D181" s="4">
        <v>1.4999999999999999E-2</v>
      </c>
      <c r="E181" s="4">
        <v>5.2999999999999998E-4</v>
      </c>
      <c r="F181" s="2">
        <v>13</v>
      </c>
      <c r="G181" s="2">
        <v>1</v>
      </c>
      <c r="H181" s="2">
        <v>6833</v>
      </c>
      <c r="I181" s="2">
        <v>7472</v>
      </c>
      <c r="J181" s="10">
        <f t="shared" si="4"/>
        <v>0.19025318308210157</v>
      </c>
      <c r="K181" s="9">
        <f t="shared" si="5"/>
        <v>1.3383297644539615E-2</v>
      </c>
    </row>
    <row r="182" spans="1:11">
      <c r="A182" s="3" t="s">
        <v>361</v>
      </c>
      <c r="B182" s="7" t="s">
        <v>362</v>
      </c>
      <c r="C182" s="2" t="s">
        <v>33</v>
      </c>
      <c r="D182" s="4">
        <v>1.4999999999999999E-2</v>
      </c>
      <c r="E182" s="4">
        <v>5.2999999999999998E-4</v>
      </c>
      <c r="F182" s="2">
        <v>13</v>
      </c>
      <c r="G182" s="2">
        <v>1</v>
      </c>
      <c r="H182" s="2">
        <v>6833</v>
      </c>
      <c r="I182" s="2">
        <v>7472</v>
      </c>
      <c r="J182" s="10">
        <f t="shared" si="4"/>
        <v>0.19025318308210157</v>
      </c>
      <c r="K182" s="9">
        <f t="shared" si="5"/>
        <v>1.3383297644539615E-2</v>
      </c>
    </row>
    <row r="183" spans="1:11">
      <c r="A183" s="3" t="s">
        <v>363</v>
      </c>
      <c r="B183" s="7" t="s">
        <v>364</v>
      </c>
      <c r="C183" s="2" t="s">
        <v>3</v>
      </c>
      <c r="D183" s="4">
        <v>1.4999999999999999E-2</v>
      </c>
      <c r="E183" s="4">
        <v>5.2999999999999998E-4</v>
      </c>
      <c r="F183" s="2">
        <v>13</v>
      </c>
      <c r="G183" s="2">
        <v>1</v>
      </c>
      <c r="H183" s="2">
        <v>6833</v>
      </c>
      <c r="I183" s="2">
        <v>7472</v>
      </c>
      <c r="J183" s="10">
        <f t="shared" si="4"/>
        <v>0.19025318308210157</v>
      </c>
      <c r="K183" s="9">
        <f t="shared" si="5"/>
        <v>1.3383297644539615E-2</v>
      </c>
    </row>
    <row r="184" spans="1:11">
      <c r="A184" s="3" t="s">
        <v>365</v>
      </c>
      <c r="B184" s="7" t="s">
        <v>366</v>
      </c>
      <c r="C184" s="2" t="s">
        <v>33</v>
      </c>
      <c r="D184" s="4">
        <v>1.4999999999999999E-2</v>
      </c>
      <c r="E184" s="4">
        <v>5.2999999999999998E-4</v>
      </c>
      <c r="F184" s="2">
        <v>13</v>
      </c>
      <c r="G184" s="2">
        <v>1</v>
      </c>
      <c r="H184" s="2">
        <v>6833</v>
      </c>
      <c r="I184" s="2">
        <v>7472</v>
      </c>
      <c r="J184" s="10">
        <f t="shared" si="4"/>
        <v>0.19025318308210157</v>
      </c>
      <c r="K184" s="9">
        <f t="shared" si="5"/>
        <v>1.3383297644539615E-2</v>
      </c>
    </row>
    <row r="185" spans="1:11" ht="30">
      <c r="A185" s="3" t="s">
        <v>367</v>
      </c>
      <c r="B185" s="7" t="s">
        <v>368</v>
      </c>
      <c r="C185" s="2" t="s">
        <v>33</v>
      </c>
      <c r="D185" s="4">
        <v>1.4999999999999999E-2</v>
      </c>
      <c r="E185" s="4">
        <v>5.2999999999999998E-4</v>
      </c>
      <c r="F185" s="2">
        <v>13</v>
      </c>
      <c r="G185" s="2">
        <v>1</v>
      </c>
      <c r="H185" s="2">
        <v>6833</v>
      </c>
      <c r="I185" s="2">
        <v>7472</v>
      </c>
      <c r="J185" s="10">
        <f t="shared" si="4"/>
        <v>0.19025318308210157</v>
      </c>
      <c r="K185" s="9">
        <f t="shared" si="5"/>
        <v>1.3383297644539615E-2</v>
      </c>
    </row>
    <row r="186" spans="1:11">
      <c r="A186" s="3" t="s">
        <v>369</v>
      </c>
      <c r="B186" s="7" t="s">
        <v>370</v>
      </c>
      <c r="C186" s="2" t="s">
        <v>8</v>
      </c>
      <c r="D186" s="4">
        <v>1.4999999999999999E-2</v>
      </c>
      <c r="E186" s="4">
        <v>5.4000000000000001E-4</v>
      </c>
      <c r="F186" s="2">
        <v>441</v>
      </c>
      <c r="G186" s="2">
        <v>385</v>
      </c>
      <c r="H186" s="2">
        <v>6405</v>
      </c>
      <c r="I186" s="2">
        <v>7088</v>
      </c>
      <c r="J186" s="10">
        <f t="shared" si="4"/>
        <v>6.8852459016393439</v>
      </c>
      <c r="K186" s="9">
        <f t="shared" si="5"/>
        <v>5.4317155756207676</v>
      </c>
    </row>
    <row r="187" spans="1:11">
      <c r="A187" s="3" t="s">
        <v>371</v>
      </c>
      <c r="B187" s="7" t="s">
        <v>372</v>
      </c>
      <c r="C187" s="2" t="s">
        <v>33</v>
      </c>
      <c r="D187" s="4">
        <v>1.6E-2</v>
      </c>
      <c r="E187" s="4">
        <v>5.9000000000000003E-4</v>
      </c>
      <c r="F187" s="2">
        <v>157</v>
      </c>
      <c r="G187" s="2">
        <v>115</v>
      </c>
      <c r="H187" s="2">
        <v>6689</v>
      </c>
      <c r="I187" s="2">
        <v>7358</v>
      </c>
      <c r="J187" s="10">
        <f t="shared" si="4"/>
        <v>2.347137090746001</v>
      </c>
      <c r="K187" s="9">
        <f t="shared" si="5"/>
        <v>1.5629247078010329</v>
      </c>
    </row>
    <row r="188" spans="1:11">
      <c r="A188" s="3" t="s">
        <v>373</v>
      </c>
      <c r="B188" s="7" t="s">
        <v>374</v>
      </c>
      <c r="C188" s="2" t="s">
        <v>33</v>
      </c>
      <c r="D188" s="4">
        <v>1.6E-2</v>
      </c>
      <c r="E188" s="4">
        <v>5.9000000000000003E-4</v>
      </c>
      <c r="F188" s="2">
        <v>157</v>
      </c>
      <c r="G188" s="2">
        <v>115</v>
      </c>
      <c r="H188" s="2">
        <v>6689</v>
      </c>
      <c r="I188" s="2">
        <v>7358</v>
      </c>
      <c r="J188" s="10">
        <f t="shared" si="4"/>
        <v>2.347137090746001</v>
      </c>
      <c r="K188" s="9">
        <f t="shared" si="5"/>
        <v>1.5629247078010329</v>
      </c>
    </row>
    <row r="189" spans="1:11">
      <c r="A189" s="3" t="s">
        <v>375</v>
      </c>
      <c r="B189" s="7" t="s">
        <v>376</v>
      </c>
      <c r="C189" s="2" t="s">
        <v>33</v>
      </c>
      <c r="D189" s="4">
        <v>1.6E-2</v>
      </c>
      <c r="E189" s="4">
        <v>5.9000000000000003E-4</v>
      </c>
      <c r="F189" s="2">
        <v>157</v>
      </c>
      <c r="G189" s="2">
        <v>115</v>
      </c>
      <c r="H189" s="2">
        <v>6689</v>
      </c>
      <c r="I189" s="2">
        <v>7358</v>
      </c>
      <c r="J189" s="10">
        <f t="shared" si="4"/>
        <v>2.347137090746001</v>
      </c>
      <c r="K189" s="9">
        <f t="shared" si="5"/>
        <v>1.5629247078010329</v>
      </c>
    </row>
    <row r="190" spans="1:11">
      <c r="A190" s="3" t="s">
        <v>377</v>
      </c>
      <c r="B190" s="7" t="s">
        <v>378</v>
      </c>
      <c r="C190" s="2" t="s">
        <v>3</v>
      </c>
      <c r="D190" s="4">
        <v>1.7000000000000001E-2</v>
      </c>
      <c r="E190" s="4">
        <v>6.2E-4</v>
      </c>
      <c r="F190" s="2">
        <v>10</v>
      </c>
      <c r="G190" s="2">
        <v>0</v>
      </c>
      <c r="H190" s="2">
        <v>6836</v>
      </c>
      <c r="I190" s="2">
        <v>7473</v>
      </c>
      <c r="J190" s="10">
        <f t="shared" si="4"/>
        <v>0.14628437682855472</v>
      </c>
      <c r="K190" s="9">
        <f t="shared" si="5"/>
        <v>0</v>
      </c>
    </row>
    <row r="191" spans="1:11">
      <c r="A191" s="3" t="s">
        <v>379</v>
      </c>
      <c r="B191" s="7" t="s">
        <v>380</v>
      </c>
      <c r="C191" s="2" t="s">
        <v>33</v>
      </c>
      <c r="D191" s="4">
        <v>1.7000000000000001E-2</v>
      </c>
      <c r="E191" s="4">
        <v>6.2E-4</v>
      </c>
      <c r="F191" s="2">
        <v>10</v>
      </c>
      <c r="G191" s="2">
        <v>0</v>
      </c>
      <c r="H191" s="2">
        <v>6836</v>
      </c>
      <c r="I191" s="2">
        <v>7473</v>
      </c>
      <c r="J191" s="10">
        <f t="shared" si="4"/>
        <v>0.14628437682855472</v>
      </c>
      <c r="K191" s="9">
        <f t="shared" si="5"/>
        <v>0</v>
      </c>
    </row>
    <row r="192" spans="1:11">
      <c r="A192" s="3" t="s">
        <v>381</v>
      </c>
      <c r="B192" s="7" t="s">
        <v>382</v>
      </c>
      <c r="C192" s="2" t="s">
        <v>8</v>
      </c>
      <c r="D192" s="4">
        <v>1.7000000000000001E-2</v>
      </c>
      <c r="E192" s="4">
        <v>6.2E-4</v>
      </c>
      <c r="F192" s="2">
        <v>10</v>
      </c>
      <c r="G192" s="2">
        <v>0</v>
      </c>
      <c r="H192" s="2">
        <v>6836</v>
      </c>
      <c r="I192" s="2">
        <v>7473</v>
      </c>
      <c r="J192" s="10">
        <f t="shared" si="4"/>
        <v>0.14628437682855472</v>
      </c>
      <c r="K192" s="9">
        <f t="shared" si="5"/>
        <v>0</v>
      </c>
    </row>
    <row r="193" spans="1:11">
      <c r="A193" s="3" t="s">
        <v>383</v>
      </c>
      <c r="B193" s="7" t="s">
        <v>384</v>
      </c>
      <c r="C193" s="2" t="s">
        <v>33</v>
      </c>
      <c r="D193" s="4">
        <v>1.7000000000000001E-2</v>
      </c>
      <c r="E193" s="4">
        <v>6.2E-4</v>
      </c>
      <c r="F193" s="2">
        <v>10</v>
      </c>
      <c r="G193" s="2">
        <v>0</v>
      </c>
      <c r="H193" s="2">
        <v>6836</v>
      </c>
      <c r="I193" s="2">
        <v>7473</v>
      </c>
      <c r="J193" s="10">
        <f t="shared" si="4"/>
        <v>0.14628437682855472</v>
      </c>
      <c r="K193" s="9">
        <f t="shared" si="5"/>
        <v>0</v>
      </c>
    </row>
    <row r="194" spans="1:11">
      <c r="A194" s="3" t="s">
        <v>385</v>
      </c>
      <c r="B194" s="7" t="s">
        <v>386</v>
      </c>
      <c r="C194" s="2" t="s">
        <v>3</v>
      </c>
      <c r="D194" s="4">
        <v>1.7000000000000001E-2</v>
      </c>
      <c r="E194" s="4">
        <v>6.2E-4</v>
      </c>
      <c r="F194" s="2">
        <v>10</v>
      </c>
      <c r="G194" s="2">
        <v>0</v>
      </c>
      <c r="H194" s="2">
        <v>6836</v>
      </c>
      <c r="I194" s="2">
        <v>7473</v>
      </c>
      <c r="J194" s="10">
        <f t="shared" si="4"/>
        <v>0.14628437682855472</v>
      </c>
      <c r="K194" s="9">
        <f t="shared" si="5"/>
        <v>0</v>
      </c>
    </row>
    <row r="195" spans="1:11">
      <c r="A195" s="3" t="s">
        <v>387</v>
      </c>
      <c r="B195" s="7" t="s">
        <v>388</v>
      </c>
      <c r="C195" s="2" t="s">
        <v>8</v>
      </c>
      <c r="D195" s="4">
        <v>1.7000000000000001E-2</v>
      </c>
      <c r="E195" s="4">
        <v>6.2E-4</v>
      </c>
      <c r="F195" s="2">
        <v>10</v>
      </c>
      <c r="G195" s="2">
        <v>0</v>
      </c>
      <c r="H195" s="2">
        <v>6836</v>
      </c>
      <c r="I195" s="2">
        <v>7473</v>
      </c>
      <c r="J195" s="10">
        <f t="shared" ref="J195:J219" si="6">F195*100/H195</f>
        <v>0.14628437682855472</v>
      </c>
      <c r="K195" s="9">
        <f t="shared" ref="K195:K219" si="7">G195*100/I195</f>
        <v>0</v>
      </c>
    </row>
    <row r="196" spans="1:11">
      <c r="A196" s="3" t="s">
        <v>389</v>
      </c>
      <c r="B196" s="7" t="s">
        <v>390</v>
      </c>
      <c r="C196" s="2" t="s">
        <v>3</v>
      </c>
      <c r="D196" s="4">
        <v>1.7000000000000001E-2</v>
      </c>
      <c r="E196" s="4">
        <v>6.2E-4</v>
      </c>
      <c r="F196" s="2">
        <v>10</v>
      </c>
      <c r="G196" s="2">
        <v>0</v>
      </c>
      <c r="H196" s="2">
        <v>6836</v>
      </c>
      <c r="I196" s="2">
        <v>7473</v>
      </c>
      <c r="J196" s="10">
        <f t="shared" si="6"/>
        <v>0.14628437682855472</v>
      </c>
      <c r="K196" s="9">
        <f t="shared" si="7"/>
        <v>0</v>
      </c>
    </row>
    <row r="197" spans="1:11">
      <c r="A197" s="3" t="s">
        <v>391</v>
      </c>
      <c r="B197" s="7" t="s">
        <v>392</v>
      </c>
      <c r="C197" s="2" t="s">
        <v>3</v>
      </c>
      <c r="D197" s="4">
        <v>1.7000000000000001E-2</v>
      </c>
      <c r="E197" s="4">
        <v>6.2E-4</v>
      </c>
      <c r="F197" s="2">
        <v>10</v>
      </c>
      <c r="G197" s="2">
        <v>0</v>
      </c>
      <c r="H197" s="2">
        <v>6836</v>
      </c>
      <c r="I197" s="2">
        <v>7473</v>
      </c>
      <c r="J197" s="10">
        <f t="shared" si="6"/>
        <v>0.14628437682855472</v>
      </c>
      <c r="K197" s="9">
        <f t="shared" si="7"/>
        <v>0</v>
      </c>
    </row>
    <row r="198" spans="1:11">
      <c r="A198" s="3" t="s">
        <v>393</v>
      </c>
      <c r="B198" s="7" t="s">
        <v>394</v>
      </c>
      <c r="C198" s="2" t="s">
        <v>33</v>
      </c>
      <c r="D198" s="4">
        <v>1.7000000000000001E-2</v>
      </c>
      <c r="E198" s="4">
        <v>6.2E-4</v>
      </c>
      <c r="F198" s="2">
        <v>10</v>
      </c>
      <c r="G198" s="2">
        <v>0</v>
      </c>
      <c r="H198" s="2">
        <v>6836</v>
      </c>
      <c r="I198" s="2">
        <v>7473</v>
      </c>
      <c r="J198" s="10">
        <f t="shared" si="6"/>
        <v>0.14628437682855472</v>
      </c>
      <c r="K198" s="9">
        <f t="shared" si="7"/>
        <v>0</v>
      </c>
    </row>
    <row r="199" spans="1:11">
      <c r="A199" s="3" t="s">
        <v>395</v>
      </c>
      <c r="B199" s="7" t="s">
        <v>396</v>
      </c>
      <c r="C199" s="2" t="s">
        <v>3</v>
      </c>
      <c r="D199" s="4">
        <v>1.7000000000000001E-2</v>
      </c>
      <c r="E199" s="4">
        <v>6.4000000000000005E-4</v>
      </c>
      <c r="F199" s="2">
        <v>19</v>
      </c>
      <c r="G199" s="2">
        <v>4</v>
      </c>
      <c r="H199" s="2">
        <v>6827</v>
      </c>
      <c r="I199" s="2">
        <v>7469</v>
      </c>
      <c r="J199" s="10">
        <f t="shared" si="6"/>
        <v>0.27830672330452616</v>
      </c>
      <c r="K199" s="9">
        <f t="shared" si="7"/>
        <v>5.3554692729950462E-2</v>
      </c>
    </row>
    <row r="200" spans="1:11">
      <c r="A200" s="3" t="s">
        <v>397</v>
      </c>
      <c r="B200" s="7" t="s">
        <v>398</v>
      </c>
      <c r="C200" s="2" t="s">
        <v>3</v>
      </c>
      <c r="D200" s="4">
        <v>1.7999999999999999E-2</v>
      </c>
      <c r="E200" s="4">
        <v>6.9999999999999999E-4</v>
      </c>
      <c r="F200" s="2">
        <v>165</v>
      </c>
      <c r="G200" s="2">
        <v>123</v>
      </c>
      <c r="H200" s="2">
        <v>6681</v>
      </c>
      <c r="I200" s="2">
        <v>7350</v>
      </c>
      <c r="J200" s="10">
        <f t="shared" si="6"/>
        <v>2.4696901661427928</v>
      </c>
      <c r="K200" s="9">
        <f t="shared" si="7"/>
        <v>1.6734693877551021</v>
      </c>
    </row>
    <row r="201" spans="1:11">
      <c r="A201" s="3" t="s">
        <v>399</v>
      </c>
      <c r="B201" s="7" t="s">
        <v>400</v>
      </c>
      <c r="C201" s="2" t="s">
        <v>3</v>
      </c>
      <c r="D201" s="4">
        <v>1.9E-2</v>
      </c>
      <c r="E201" s="4">
        <v>7.3999999999999999E-4</v>
      </c>
      <c r="F201" s="2">
        <v>46</v>
      </c>
      <c r="G201" s="2">
        <v>22</v>
      </c>
      <c r="H201" s="2">
        <v>6800</v>
      </c>
      <c r="I201" s="2">
        <v>7451</v>
      </c>
      <c r="J201" s="10">
        <f t="shared" si="6"/>
        <v>0.67647058823529416</v>
      </c>
      <c r="K201" s="9">
        <f t="shared" si="7"/>
        <v>0.29526238088847134</v>
      </c>
    </row>
    <row r="202" spans="1:11">
      <c r="A202" s="3" t="s">
        <v>401</v>
      </c>
      <c r="B202" s="7" t="s">
        <v>402</v>
      </c>
      <c r="C202" s="2" t="s">
        <v>8</v>
      </c>
      <c r="D202" s="4">
        <v>1.9E-2</v>
      </c>
      <c r="E202" s="4">
        <v>7.3999999999999999E-4</v>
      </c>
      <c r="F202" s="2">
        <v>46</v>
      </c>
      <c r="G202" s="2">
        <v>22</v>
      </c>
      <c r="H202" s="2">
        <v>6800</v>
      </c>
      <c r="I202" s="2">
        <v>7451</v>
      </c>
      <c r="J202" s="10">
        <f t="shared" si="6"/>
        <v>0.67647058823529416</v>
      </c>
      <c r="K202" s="9">
        <f t="shared" si="7"/>
        <v>0.29526238088847134</v>
      </c>
    </row>
    <row r="203" spans="1:11">
      <c r="A203" s="3" t="s">
        <v>403</v>
      </c>
      <c r="B203" s="7" t="s">
        <v>404</v>
      </c>
      <c r="C203" s="2" t="s">
        <v>33</v>
      </c>
      <c r="D203" s="4">
        <v>2.1000000000000001E-2</v>
      </c>
      <c r="E203" s="4">
        <v>8.1999999999999998E-4</v>
      </c>
      <c r="F203" s="2">
        <v>43</v>
      </c>
      <c r="G203" s="2">
        <v>20</v>
      </c>
      <c r="H203" s="2">
        <v>6803</v>
      </c>
      <c r="I203" s="2">
        <v>7453</v>
      </c>
      <c r="J203" s="10">
        <f t="shared" si="6"/>
        <v>0.63207408496251649</v>
      </c>
      <c r="K203" s="9">
        <f t="shared" si="7"/>
        <v>0.26834831611431637</v>
      </c>
    </row>
    <row r="204" spans="1:11">
      <c r="A204" s="3" t="s">
        <v>405</v>
      </c>
      <c r="B204" s="7" t="s">
        <v>406</v>
      </c>
      <c r="C204" s="2" t="s">
        <v>3</v>
      </c>
      <c r="D204" s="4">
        <v>2.1999999999999999E-2</v>
      </c>
      <c r="E204" s="4">
        <v>8.4999999999999995E-4</v>
      </c>
      <c r="F204" s="2">
        <v>101</v>
      </c>
      <c r="G204" s="2">
        <v>67</v>
      </c>
      <c r="H204" s="2">
        <v>6745</v>
      </c>
      <c r="I204" s="2">
        <v>7406</v>
      </c>
      <c r="J204" s="10">
        <f t="shared" si="6"/>
        <v>1.497405485544848</v>
      </c>
      <c r="K204" s="9">
        <f t="shared" si="7"/>
        <v>0.90467188765865514</v>
      </c>
    </row>
    <row r="205" spans="1:11">
      <c r="A205" s="3" t="s">
        <v>407</v>
      </c>
      <c r="B205" s="7"/>
      <c r="C205" s="2" t="s">
        <v>14</v>
      </c>
      <c r="D205" s="4">
        <v>2.4E-2</v>
      </c>
      <c r="E205" s="4">
        <v>9.2000000000000003E-4</v>
      </c>
      <c r="F205" s="2">
        <v>77</v>
      </c>
      <c r="G205" s="2">
        <v>47</v>
      </c>
      <c r="H205" s="2">
        <v>6769</v>
      </c>
      <c r="I205" s="2">
        <v>7426</v>
      </c>
      <c r="J205" s="10">
        <f t="shared" si="6"/>
        <v>1.1375387797311272</v>
      </c>
      <c r="K205" s="9">
        <f t="shared" si="7"/>
        <v>0.63291139240506333</v>
      </c>
    </row>
    <row r="206" spans="1:11">
      <c r="A206" s="3" t="s">
        <v>408</v>
      </c>
      <c r="B206" s="7" t="s">
        <v>409</v>
      </c>
      <c r="C206" s="2" t="s">
        <v>3</v>
      </c>
      <c r="D206" s="4">
        <v>2.4E-2</v>
      </c>
      <c r="E206" s="4">
        <v>9.3999999999999997E-4</v>
      </c>
      <c r="F206" s="2">
        <v>48</v>
      </c>
      <c r="G206" s="2">
        <v>24</v>
      </c>
      <c r="H206" s="2">
        <v>6798</v>
      </c>
      <c r="I206" s="2">
        <v>7449</v>
      </c>
      <c r="J206" s="10">
        <f t="shared" si="6"/>
        <v>0.70609002647837604</v>
      </c>
      <c r="K206" s="9">
        <f t="shared" si="7"/>
        <v>0.32219089810712848</v>
      </c>
    </row>
    <row r="207" spans="1:11">
      <c r="A207" s="3" t="s">
        <v>410</v>
      </c>
      <c r="B207" s="7" t="s">
        <v>411</v>
      </c>
      <c r="C207" s="2" t="s">
        <v>8</v>
      </c>
      <c r="D207" s="4">
        <v>2.5000000000000001E-2</v>
      </c>
      <c r="E207" s="4">
        <v>1E-3</v>
      </c>
      <c r="F207" s="2">
        <v>20</v>
      </c>
      <c r="G207" s="2">
        <v>5</v>
      </c>
      <c r="H207" s="2">
        <v>6826</v>
      </c>
      <c r="I207" s="2">
        <v>7468</v>
      </c>
      <c r="J207" s="10">
        <f t="shared" si="6"/>
        <v>0.2929973630237328</v>
      </c>
      <c r="K207" s="9">
        <f t="shared" si="7"/>
        <v>6.6952329941081953E-2</v>
      </c>
    </row>
    <row r="208" spans="1:11">
      <c r="A208" s="3" t="s">
        <v>412</v>
      </c>
      <c r="B208" s="7" t="s">
        <v>413</v>
      </c>
      <c r="C208" s="2" t="s">
        <v>8</v>
      </c>
      <c r="D208" s="4">
        <v>2.5000000000000001E-2</v>
      </c>
      <c r="E208" s="4">
        <v>1E-3</v>
      </c>
      <c r="F208" s="2">
        <v>20</v>
      </c>
      <c r="G208" s="2">
        <v>5</v>
      </c>
      <c r="H208" s="2">
        <v>6826</v>
      </c>
      <c r="I208" s="2">
        <v>7468</v>
      </c>
      <c r="J208" s="10">
        <f t="shared" si="6"/>
        <v>0.2929973630237328</v>
      </c>
      <c r="K208" s="9">
        <f t="shared" si="7"/>
        <v>6.6952329941081953E-2</v>
      </c>
    </row>
    <row r="209" spans="1:11">
      <c r="A209" s="3" t="s">
        <v>414</v>
      </c>
      <c r="B209" s="7" t="s">
        <v>415</v>
      </c>
      <c r="C209" s="2" t="s">
        <v>3</v>
      </c>
      <c r="D209" s="4">
        <v>2.5999999999999999E-2</v>
      </c>
      <c r="E209" s="4">
        <v>1E-3</v>
      </c>
      <c r="F209" s="2">
        <v>12</v>
      </c>
      <c r="G209" s="2">
        <v>1</v>
      </c>
      <c r="H209" s="2">
        <v>6834</v>
      </c>
      <c r="I209" s="2">
        <v>7472</v>
      </c>
      <c r="J209" s="10">
        <f t="shared" si="6"/>
        <v>0.17559262510974538</v>
      </c>
      <c r="K209" s="9">
        <f t="shared" si="7"/>
        <v>1.3383297644539615E-2</v>
      </c>
    </row>
    <row r="210" spans="1:11">
      <c r="A210" s="3" t="s">
        <v>416</v>
      </c>
      <c r="B210" s="7" t="s">
        <v>417</v>
      </c>
      <c r="C210" s="2" t="s">
        <v>33</v>
      </c>
      <c r="D210" s="4">
        <v>2.5999999999999999E-2</v>
      </c>
      <c r="E210" s="4">
        <v>1E-3</v>
      </c>
      <c r="F210" s="2">
        <v>12</v>
      </c>
      <c r="G210" s="2">
        <v>1</v>
      </c>
      <c r="H210" s="2">
        <v>6834</v>
      </c>
      <c r="I210" s="2">
        <v>7472</v>
      </c>
      <c r="J210" s="10">
        <f t="shared" si="6"/>
        <v>0.17559262510974538</v>
      </c>
      <c r="K210" s="9">
        <f t="shared" si="7"/>
        <v>1.3383297644539615E-2</v>
      </c>
    </row>
    <row r="211" spans="1:11">
      <c r="A211" s="3" t="s">
        <v>418</v>
      </c>
      <c r="B211" s="7" t="s">
        <v>419</v>
      </c>
      <c r="C211" s="2" t="s">
        <v>33</v>
      </c>
      <c r="D211" s="4">
        <v>2.5999999999999999E-2</v>
      </c>
      <c r="E211" s="4">
        <v>1E-3</v>
      </c>
      <c r="F211" s="2">
        <v>502</v>
      </c>
      <c r="G211" s="2">
        <v>451</v>
      </c>
      <c r="H211" s="2">
        <v>6344</v>
      </c>
      <c r="I211" s="2">
        <v>7022</v>
      </c>
      <c r="J211" s="10">
        <f t="shared" si="6"/>
        <v>7.9129886506935687</v>
      </c>
      <c r="K211" s="9">
        <f t="shared" si="7"/>
        <v>6.4226716035317573</v>
      </c>
    </row>
    <row r="212" spans="1:11">
      <c r="A212" s="3" t="s">
        <v>420</v>
      </c>
      <c r="B212" s="7" t="s">
        <v>421</v>
      </c>
      <c r="C212" s="2" t="s">
        <v>8</v>
      </c>
      <c r="D212" s="4">
        <v>2.5999999999999999E-2</v>
      </c>
      <c r="E212" s="4">
        <v>1E-3</v>
      </c>
      <c r="F212" s="2">
        <v>68</v>
      </c>
      <c r="G212" s="2">
        <v>40</v>
      </c>
      <c r="H212" s="2">
        <v>6778</v>
      </c>
      <c r="I212" s="2">
        <v>7433</v>
      </c>
      <c r="J212" s="10">
        <f t="shared" si="6"/>
        <v>1.0032457952198288</v>
      </c>
      <c r="K212" s="9">
        <f t="shared" si="7"/>
        <v>0.53814072379927347</v>
      </c>
    </row>
    <row r="213" spans="1:11">
      <c r="A213" s="3" t="s">
        <v>422</v>
      </c>
      <c r="B213" s="7" t="s">
        <v>423</v>
      </c>
      <c r="C213" s="2" t="s">
        <v>33</v>
      </c>
      <c r="D213" s="4">
        <v>2.5999999999999999E-2</v>
      </c>
      <c r="E213" s="4">
        <v>1E-3</v>
      </c>
      <c r="F213" s="2">
        <v>68</v>
      </c>
      <c r="G213" s="2">
        <v>40</v>
      </c>
      <c r="H213" s="2">
        <v>6778</v>
      </c>
      <c r="I213" s="2">
        <v>7433</v>
      </c>
      <c r="J213" s="10">
        <f t="shared" si="6"/>
        <v>1.0032457952198288</v>
      </c>
      <c r="K213" s="9">
        <f t="shared" si="7"/>
        <v>0.53814072379927347</v>
      </c>
    </row>
    <row r="214" spans="1:11">
      <c r="A214" s="3" t="s">
        <v>424</v>
      </c>
      <c r="B214" s="7" t="s">
        <v>425</v>
      </c>
      <c r="C214" s="2" t="s">
        <v>3</v>
      </c>
      <c r="D214" s="4">
        <v>2.7E-2</v>
      </c>
      <c r="E214" s="4">
        <v>1.1000000000000001E-3</v>
      </c>
      <c r="F214" s="2">
        <v>74</v>
      </c>
      <c r="G214" s="2">
        <v>45</v>
      </c>
      <c r="H214" s="2">
        <v>6772</v>
      </c>
      <c r="I214" s="2">
        <v>7428</v>
      </c>
      <c r="J214" s="10">
        <f t="shared" si="6"/>
        <v>1.0927347903130538</v>
      </c>
      <c r="K214" s="9">
        <f t="shared" si="7"/>
        <v>0.60581583198707589</v>
      </c>
    </row>
    <row r="215" spans="1:11">
      <c r="A215" s="3" t="s">
        <v>426</v>
      </c>
      <c r="B215" s="7" t="s">
        <v>427</v>
      </c>
      <c r="C215" s="2" t="s">
        <v>8</v>
      </c>
      <c r="D215" s="4">
        <v>2.9000000000000001E-2</v>
      </c>
      <c r="E215" s="4">
        <v>1.1999999999999999E-3</v>
      </c>
      <c r="F215" s="2">
        <v>46</v>
      </c>
      <c r="G215" s="2">
        <v>23</v>
      </c>
      <c r="H215" s="2">
        <v>6800</v>
      </c>
      <c r="I215" s="2">
        <v>7450</v>
      </c>
      <c r="J215" s="10">
        <f t="shared" si="6"/>
        <v>0.67647058823529416</v>
      </c>
      <c r="K215" s="9">
        <f t="shared" si="7"/>
        <v>0.3087248322147651</v>
      </c>
    </row>
    <row r="216" spans="1:11">
      <c r="A216" s="3" t="s">
        <v>428</v>
      </c>
      <c r="B216" s="7" t="s">
        <v>429</v>
      </c>
      <c r="C216" s="2" t="s">
        <v>3</v>
      </c>
      <c r="D216" s="4">
        <v>2.9000000000000001E-2</v>
      </c>
      <c r="E216" s="4">
        <v>1.1999999999999999E-3</v>
      </c>
      <c r="F216" s="2">
        <v>14</v>
      </c>
      <c r="G216" s="2">
        <v>2</v>
      </c>
      <c r="H216" s="2">
        <v>6832</v>
      </c>
      <c r="I216" s="2">
        <v>7471</v>
      </c>
      <c r="J216" s="10">
        <f t="shared" si="6"/>
        <v>0.20491803278688525</v>
      </c>
      <c r="K216" s="9">
        <f t="shared" si="7"/>
        <v>2.6770178021683844E-2</v>
      </c>
    </row>
    <row r="217" spans="1:11">
      <c r="A217" s="3" t="s">
        <v>430</v>
      </c>
      <c r="B217" s="7" t="s">
        <v>431</v>
      </c>
      <c r="C217" s="2" t="s">
        <v>8</v>
      </c>
      <c r="D217" s="4">
        <v>2.9000000000000001E-2</v>
      </c>
      <c r="E217" s="4">
        <v>1.1999999999999999E-3</v>
      </c>
      <c r="F217" s="2">
        <v>14</v>
      </c>
      <c r="G217" s="2">
        <v>2</v>
      </c>
      <c r="H217" s="2">
        <v>6832</v>
      </c>
      <c r="I217" s="2">
        <v>7471</v>
      </c>
      <c r="J217" s="10">
        <f t="shared" si="6"/>
        <v>0.20491803278688525</v>
      </c>
      <c r="K217" s="9">
        <f t="shared" si="7"/>
        <v>2.6770178021683844E-2</v>
      </c>
    </row>
    <row r="218" spans="1:11">
      <c r="A218" s="3" t="s">
        <v>432</v>
      </c>
      <c r="B218" s="7" t="s">
        <v>433</v>
      </c>
      <c r="C218" s="2" t="s">
        <v>3</v>
      </c>
      <c r="D218" s="4">
        <v>2.9000000000000001E-2</v>
      </c>
      <c r="E218" s="4">
        <v>1.1999999999999999E-3</v>
      </c>
      <c r="F218" s="2">
        <v>23</v>
      </c>
      <c r="G218" s="2">
        <v>7</v>
      </c>
      <c r="H218" s="2">
        <v>6823</v>
      </c>
      <c r="I218" s="2">
        <v>7466</v>
      </c>
      <c r="J218" s="10">
        <f t="shared" si="6"/>
        <v>0.33709511944892279</v>
      </c>
      <c r="K218" s="9">
        <f t="shared" si="7"/>
        <v>9.3758371283150288E-2</v>
      </c>
    </row>
    <row r="219" spans="1:11">
      <c r="A219" s="3" t="s">
        <v>434</v>
      </c>
      <c r="B219" s="7" t="s">
        <v>435</v>
      </c>
      <c r="C219" s="2" t="s">
        <v>3</v>
      </c>
      <c r="D219" s="4">
        <v>2.9000000000000001E-2</v>
      </c>
      <c r="E219" s="4">
        <v>1.2999999999999999E-3</v>
      </c>
      <c r="F219" s="2">
        <v>51</v>
      </c>
      <c r="G219" s="2">
        <v>27</v>
      </c>
      <c r="H219" s="2">
        <v>6795</v>
      </c>
      <c r="I219" s="2">
        <v>7446</v>
      </c>
      <c r="J219" s="10">
        <f t="shared" si="6"/>
        <v>0.7505518763796909</v>
      </c>
      <c r="K219" s="9">
        <f t="shared" si="7"/>
        <v>0.36261079774375504</v>
      </c>
    </row>
    <row r="220" spans="1:11">
      <c r="A220" s="3" t="s">
        <v>436</v>
      </c>
      <c r="B220" s="7" t="s">
        <v>437</v>
      </c>
      <c r="C220" s="2" t="s">
        <v>8</v>
      </c>
      <c r="D220" s="4">
        <v>2.9000000000000001E-2</v>
      </c>
      <c r="E220" s="4">
        <v>1.2999999999999999E-3</v>
      </c>
      <c r="F220" s="2">
        <v>32</v>
      </c>
      <c r="G220" s="2">
        <v>13</v>
      </c>
      <c r="H220" s="2">
        <v>6814</v>
      </c>
      <c r="I220" s="2">
        <v>7460</v>
      </c>
      <c r="J220" s="10">
        <f t="shared" ref="J220:J283" si="8">F220*100/H220</f>
        <v>0.46962136777223362</v>
      </c>
      <c r="K220" s="9">
        <f t="shared" ref="K220:K283" si="9">G220*100/I220</f>
        <v>0.17426273458445041</v>
      </c>
    </row>
    <row r="221" spans="1:11">
      <c r="A221" s="3" t="s">
        <v>438</v>
      </c>
      <c r="B221" s="7" t="s">
        <v>439</v>
      </c>
      <c r="C221" s="2" t="s">
        <v>3</v>
      </c>
      <c r="D221" s="4">
        <v>2.9000000000000001E-2</v>
      </c>
      <c r="E221" s="4">
        <v>1.2999999999999999E-3</v>
      </c>
      <c r="F221" s="2">
        <v>9</v>
      </c>
      <c r="G221" s="2">
        <v>0</v>
      </c>
      <c r="H221" s="2">
        <v>6837</v>
      </c>
      <c r="I221" s="2">
        <v>7473</v>
      </c>
      <c r="J221" s="10">
        <f t="shared" si="8"/>
        <v>0.13163668275559456</v>
      </c>
      <c r="K221" s="9">
        <f t="shared" si="9"/>
        <v>0</v>
      </c>
    </row>
    <row r="222" spans="1:11">
      <c r="A222" s="3" t="s">
        <v>440</v>
      </c>
      <c r="B222" s="7" t="s">
        <v>441</v>
      </c>
      <c r="C222" s="2" t="s">
        <v>33</v>
      </c>
      <c r="D222" s="4">
        <v>2.9000000000000001E-2</v>
      </c>
      <c r="E222" s="4">
        <v>1.2999999999999999E-3</v>
      </c>
      <c r="F222" s="2">
        <v>9</v>
      </c>
      <c r="G222" s="2">
        <v>0</v>
      </c>
      <c r="H222" s="2">
        <v>6837</v>
      </c>
      <c r="I222" s="2">
        <v>7473</v>
      </c>
      <c r="J222" s="10">
        <f t="shared" si="8"/>
        <v>0.13163668275559456</v>
      </c>
      <c r="K222" s="9">
        <f t="shared" si="9"/>
        <v>0</v>
      </c>
    </row>
    <row r="223" spans="1:11">
      <c r="A223" s="3" t="s">
        <v>442</v>
      </c>
      <c r="B223" s="7" t="s">
        <v>443</v>
      </c>
      <c r="C223" s="2" t="s">
        <v>8</v>
      </c>
      <c r="D223" s="4">
        <v>2.9000000000000001E-2</v>
      </c>
      <c r="E223" s="4">
        <v>1.2999999999999999E-3</v>
      </c>
      <c r="F223" s="2">
        <v>9</v>
      </c>
      <c r="G223" s="2">
        <v>0</v>
      </c>
      <c r="H223" s="2">
        <v>6837</v>
      </c>
      <c r="I223" s="2">
        <v>7473</v>
      </c>
      <c r="J223" s="10">
        <f t="shared" si="8"/>
        <v>0.13163668275559456</v>
      </c>
      <c r="K223" s="9">
        <f t="shared" si="9"/>
        <v>0</v>
      </c>
    </row>
    <row r="224" spans="1:11">
      <c r="A224" s="3" t="s">
        <v>444</v>
      </c>
      <c r="B224" s="7" t="s">
        <v>445</v>
      </c>
      <c r="C224" s="2" t="s">
        <v>3</v>
      </c>
      <c r="D224" s="4">
        <v>2.9000000000000001E-2</v>
      </c>
      <c r="E224" s="4">
        <v>1.2999999999999999E-3</v>
      </c>
      <c r="F224" s="2">
        <v>9</v>
      </c>
      <c r="G224" s="2">
        <v>0</v>
      </c>
      <c r="H224" s="2">
        <v>6837</v>
      </c>
      <c r="I224" s="2">
        <v>7473</v>
      </c>
      <c r="J224" s="10">
        <f t="shared" si="8"/>
        <v>0.13163668275559456</v>
      </c>
      <c r="K224" s="9">
        <f t="shared" si="9"/>
        <v>0</v>
      </c>
    </row>
    <row r="225" spans="1:11">
      <c r="A225" s="3" t="s">
        <v>446</v>
      </c>
      <c r="B225" s="7" t="s">
        <v>447</v>
      </c>
      <c r="C225" s="2" t="s">
        <v>8</v>
      </c>
      <c r="D225" s="4">
        <v>2.9000000000000001E-2</v>
      </c>
      <c r="E225" s="4">
        <v>1.2999999999999999E-3</v>
      </c>
      <c r="F225" s="2">
        <v>9</v>
      </c>
      <c r="G225" s="2">
        <v>0</v>
      </c>
      <c r="H225" s="2">
        <v>6837</v>
      </c>
      <c r="I225" s="2">
        <v>7473</v>
      </c>
      <c r="J225" s="10">
        <f t="shared" si="8"/>
        <v>0.13163668275559456</v>
      </c>
      <c r="K225" s="9">
        <f t="shared" si="9"/>
        <v>0</v>
      </c>
    </row>
    <row r="226" spans="1:11">
      <c r="A226" s="3" t="s">
        <v>448</v>
      </c>
      <c r="B226" s="7" t="s">
        <v>449</v>
      </c>
      <c r="C226" s="2" t="s">
        <v>8</v>
      </c>
      <c r="D226" s="4">
        <v>2.9000000000000001E-2</v>
      </c>
      <c r="E226" s="4">
        <v>1.2999999999999999E-3</v>
      </c>
      <c r="F226" s="2">
        <v>9</v>
      </c>
      <c r="G226" s="2">
        <v>0</v>
      </c>
      <c r="H226" s="2">
        <v>6837</v>
      </c>
      <c r="I226" s="2">
        <v>7473</v>
      </c>
      <c r="J226" s="10">
        <f t="shared" si="8"/>
        <v>0.13163668275559456</v>
      </c>
      <c r="K226" s="9">
        <f t="shared" si="9"/>
        <v>0</v>
      </c>
    </row>
    <row r="227" spans="1:11">
      <c r="A227" s="3" t="s">
        <v>450</v>
      </c>
      <c r="B227" s="7" t="s">
        <v>451</v>
      </c>
      <c r="C227" s="2" t="s">
        <v>8</v>
      </c>
      <c r="D227" s="4">
        <v>2.9000000000000001E-2</v>
      </c>
      <c r="E227" s="4">
        <v>1.2999999999999999E-3</v>
      </c>
      <c r="F227" s="2">
        <v>9</v>
      </c>
      <c r="G227" s="2">
        <v>0</v>
      </c>
      <c r="H227" s="2">
        <v>6837</v>
      </c>
      <c r="I227" s="2">
        <v>7473</v>
      </c>
      <c r="J227" s="10">
        <f t="shared" si="8"/>
        <v>0.13163668275559456</v>
      </c>
      <c r="K227" s="9">
        <f t="shared" si="9"/>
        <v>0</v>
      </c>
    </row>
    <row r="228" spans="1:11">
      <c r="A228" s="3" t="s">
        <v>452</v>
      </c>
      <c r="B228" s="7" t="s">
        <v>453</v>
      </c>
      <c r="C228" s="2" t="s">
        <v>3</v>
      </c>
      <c r="D228" s="4">
        <v>2.9000000000000001E-2</v>
      </c>
      <c r="E228" s="4">
        <v>1.2999999999999999E-3</v>
      </c>
      <c r="F228" s="2">
        <v>9</v>
      </c>
      <c r="G228" s="2">
        <v>0</v>
      </c>
      <c r="H228" s="2">
        <v>6837</v>
      </c>
      <c r="I228" s="2">
        <v>7473</v>
      </c>
      <c r="J228" s="10">
        <f t="shared" si="8"/>
        <v>0.13163668275559456</v>
      </c>
      <c r="K228" s="9">
        <f t="shared" si="9"/>
        <v>0</v>
      </c>
    </row>
    <row r="229" spans="1:11">
      <c r="A229" s="3" t="s">
        <v>454</v>
      </c>
      <c r="B229" s="7" t="s">
        <v>455</v>
      </c>
      <c r="C229" s="2" t="s">
        <v>3</v>
      </c>
      <c r="D229" s="4">
        <v>2.9000000000000001E-2</v>
      </c>
      <c r="E229" s="4">
        <v>1.2999999999999999E-3</v>
      </c>
      <c r="F229" s="2">
        <v>9</v>
      </c>
      <c r="G229" s="2">
        <v>0</v>
      </c>
      <c r="H229" s="2">
        <v>6837</v>
      </c>
      <c r="I229" s="2">
        <v>7473</v>
      </c>
      <c r="J229" s="10">
        <f t="shared" si="8"/>
        <v>0.13163668275559456</v>
      </c>
      <c r="K229" s="9">
        <f t="shared" si="9"/>
        <v>0</v>
      </c>
    </row>
    <row r="230" spans="1:11">
      <c r="A230" s="3" t="s">
        <v>456</v>
      </c>
      <c r="B230" s="7" t="s">
        <v>457</v>
      </c>
      <c r="C230" s="2" t="s">
        <v>3</v>
      </c>
      <c r="D230" s="4">
        <v>2.9000000000000001E-2</v>
      </c>
      <c r="E230" s="4">
        <v>1.2999999999999999E-3</v>
      </c>
      <c r="F230" s="2">
        <v>9</v>
      </c>
      <c r="G230" s="2">
        <v>0</v>
      </c>
      <c r="H230" s="2">
        <v>6837</v>
      </c>
      <c r="I230" s="2">
        <v>7473</v>
      </c>
      <c r="J230" s="10">
        <f t="shared" si="8"/>
        <v>0.13163668275559456</v>
      </c>
      <c r="K230" s="9">
        <f t="shared" si="9"/>
        <v>0</v>
      </c>
    </row>
    <row r="231" spans="1:11">
      <c r="A231" s="3" t="s">
        <v>458</v>
      </c>
      <c r="B231" s="7" t="s">
        <v>459</v>
      </c>
      <c r="C231" s="2" t="s">
        <v>3</v>
      </c>
      <c r="D231" s="4">
        <v>2.9000000000000001E-2</v>
      </c>
      <c r="E231" s="4">
        <v>1.2999999999999999E-3</v>
      </c>
      <c r="F231" s="2">
        <v>9</v>
      </c>
      <c r="G231" s="2">
        <v>0</v>
      </c>
      <c r="H231" s="2">
        <v>6837</v>
      </c>
      <c r="I231" s="2">
        <v>7473</v>
      </c>
      <c r="J231" s="10">
        <f t="shared" si="8"/>
        <v>0.13163668275559456</v>
      </c>
      <c r="K231" s="9">
        <f t="shared" si="9"/>
        <v>0</v>
      </c>
    </row>
    <row r="232" spans="1:11">
      <c r="A232" s="3" t="s">
        <v>460</v>
      </c>
      <c r="B232" s="7" t="s">
        <v>461</v>
      </c>
      <c r="C232" s="2" t="s">
        <v>3</v>
      </c>
      <c r="D232" s="4">
        <v>2.9000000000000001E-2</v>
      </c>
      <c r="E232" s="4">
        <v>1.2999999999999999E-3</v>
      </c>
      <c r="F232" s="2">
        <v>9</v>
      </c>
      <c r="G232" s="2">
        <v>0</v>
      </c>
      <c r="H232" s="2">
        <v>6837</v>
      </c>
      <c r="I232" s="2">
        <v>7473</v>
      </c>
      <c r="J232" s="10">
        <f t="shared" si="8"/>
        <v>0.13163668275559456</v>
      </c>
      <c r="K232" s="9">
        <f t="shared" si="9"/>
        <v>0</v>
      </c>
    </row>
    <row r="233" spans="1:11">
      <c r="A233" s="3" t="s">
        <v>462</v>
      </c>
      <c r="B233" s="7" t="s">
        <v>463</v>
      </c>
      <c r="C233" s="2" t="s">
        <v>33</v>
      </c>
      <c r="D233" s="4">
        <v>2.9000000000000001E-2</v>
      </c>
      <c r="E233" s="4">
        <v>1.2999999999999999E-3</v>
      </c>
      <c r="F233" s="2">
        <v>9</v>
      </c>
      <c r="G233" s="2">
        <v>0</v>
      </c>
      <c r="H233" s="2">
        <v>6837</v>
      </c>
      <c r="I233" s="2">
        <v>7473</v>
      </c>
      <c r="J233" s="10">
        <f t="shared" si="8"/>
        <v>0.13163668275559456</v>
      </c>
      <c r="K233" s="9">
        <f t="shared" si="9"/>
        <v>0</v>
      </c>
    </row>
    <row r="234" spans="1:11">
      <c r="A234" s="3" t="s">
        <v>464</v>
      </c>
      <c r="B234" s="7" t="s">
        <v>465</v>
      </c>
      <c r="C234" s="2" t="s">
        <v>3</v>
      </c>
      <c r="D234" s="4">
        <v>2.9000000000000001E-2</v>
      </c>
      <c r="E234" s="4">
        <v>1.2999999999999999E-3</v>
      </c>
      <c r="F234" s="2">
        <v>9</v>
      </c>
      <c r="G234" s="2">
        <v>0</v>
      </c>
      <c r="H234" s="2">
        <v>6837</v>
      </c>
      <c r="I234" s="2">
        <v>7473</v>
      </c>
      <c r="J234" s="10">
        <f t="shared" si="8"/>
        <v>0.13163668275559456</v>
      </c>
      <c r="K234" s="9">
        <f t="shared" si="9"/>
        <v>0</v>
      </c>
    </row>
    <row r="235" spans="1:11">
      <c r="A235" s="3" t="s">
        <v>466</v>
      </c>
      <c r="B235" s="7" t="s">
        <v>467</v>
      </c>
      <c r="C235" s="2" t="s">
        <v>33</v>
      </c>
      <c r="D235" s="4">
        <v>2.9000000000000001E-2</v>
      </c>
      <c r="E235" s="4">
        <v>1.2999999999999999E-3</v>
      </c>
      <c r="F235" s="2">
        <v>9</v>
      </c>
      <c r="G235" s="2">
        <v>0</v>
      </c>
      <c r="H235" s="2">
        <v>6837</v>
      </c>
      <c r="I235" s="2">
        <v>7473</v>
      </c>
      <c r="J235" s="10">
        <f t="shared" si="8"/>
        <v>0.13163668275559456</v>
      </c>
      <c r="K235" s="9">
        <f t="shared" si="9"/>
        <v>0</v>
      </c>
    </row>
    <row r="236" spans="1:11">
      <c r="A236" s="3" t="s">
        <v>468</v>
      </c>
      <c r="B236" s="7" t="s">
        <v>469</v>
      </c>
      <c r="C236" s="2" t="s">
        <v>3</v>
      </c>
      <c r="D236" s="4">
        <v>2.9000000000000001E-2</v>
      </c>
      <c r="E236" s="4">
        <v>1.2999999999999999E-3</v>
      </c>
      <c r="F236" s="2">
        <v>9</v>
      </c>
      <c r="G236" s="2">
        <v>0</v>
      </c>
      <c r="H236" s="2">
        <v>6837</v>
      </c>
      <c r="I236" s="2">
        <v>7473</v>
      </c>
      <c r="J236" s="10">
        <f t="shared" si="8"/>
        <v>0.13163668275559456</v>
      </c>
      <c r="K236" s="9">
        <f t="shared" si="9"/>
        <v>0</v>
      </c>
    </row>
    <row r="237" spans="1:11">
      <c r="A237" s="3" t="s">
        <v>470</v>
      </c>
      <c r="B237" s="7" t="s">
        <v>471</v>
      </c>
      <c r="C237" s="2" t="s">
        <v>33</v>
      </c>
      <c r="D237" s="4">
        <v>2.9000000000000001E-2</v>
      </c>
      <c r="E237" s="4">
        <v>1.2999999999999999E-3</v>
      </c>
      <c r="F237" s="2">
        <v>9</v>
      </c>
      <c r="G237" s="2">
        <v>0</v>
      </c>
      <c r="H237" s="2">
        <v>6837</v>
      </c>
      <c r="I237" s="2">
        <v>7473</v>
      </c>
      <c r="J237" s="10">
        <f t="shared" si="8"/>
        <v>0.13163668275559456</v>
      </c>
      <c r="K237" s="9">
        <f t="shared" si="9"/>
        <v>0</v>
      </c>
    </row>
    <row r="238" spans="1:11">
      <c r="A238" s="3" t="s">
        <v>472</v>
      </c>
      <c r="B238" s="7" t="s">
        <v>473</v>
      </c>
      <c r="C238" s="2" t="s">
        <v>33</v>
      </c>
      <c r="D238" s="4">
        <v>2.9000000000000001E-2</v>
      </c>
      <c r="E238" s="4">
        <v>1.2999999999999999E-3</v>
      </c>
      <c r="F238" s="2">
        <v>9</v>
      </c>
      <c r="G238" s="2">
        <v>0</v>
      </c>
      <c r="H238" s="2">
        <v>6837</v>
      </c>
      <c r="I238" s="2">
        <v>7473</v>
      </c>
      <c r="J238" s="10">
        <f t="shared" si="8"/>
        <v>0.13163668275559456</v>
      </c>
      <c r="K238" s="9">
        <f t="shared" si="9"/>
        <v>0</v>
      </c>
    </row>
    <row r="239" spans="1:11">
      <c r="A239" s="3" t="s">
        <v>474</v>
      </c>
      <c r="B239" s="7" t="s">
        <v>475</v>
      </c>
      <c r="C239" s="2" t="s">
        <v>33</v>
      </c>
      <c r="D239" s="4">
        <v>2.9000000000000001E-2</v>
      </c>
      <c r="E239" s="4">
        <v>1.2999999999999999E-3</v>
      </c>
      <c r="F239" s="2">
        <v>9</v>
      </c>
      <c r="G239" s="2">
        <v>0</v>
      </c>
      <c r="H239" s="2">
        <v>6837</v>
      </c>
      <c r="I239" s="2">
        <v>7473</v>
      </c>
      <c r="J239" s="10">
        <f t="shared" si="8"/>
        <v>0.13163668275559456</v>
      </c>
      <c r="K239" s="9">
        <f t="shared" si="9"/>
        <v>0</v>
      </c>
    </row>
    <row r="240" spans="1:11">
      <c r="A240" s="3" t="s">
        <v>476</v>
      </c>
      <c r="B240" s="7" t="s">
        <v>477</v>
      </c>
      <c r="C240" s="2" t="s">
        <v>3</v>
      </c>
      <c r="D240" s="4">
        <v>2.9000000000000001E-2</v>
      </c>
      <c r="E240" s="4">
        <v>1.2999999999999999E-3</v>
      </c>
      <c r="F240" s="2">
        <v>26</v>
      </c>
      <c r="G240" s="2">
        <v>9</v>
      </c>
      <c r="H240" s="2">
        <v>6820</v>
      </c>
      <c r="I240" s="2">
        <v>7464</v>
      </c>
      <c r="J240" s="10">
        <f t="shared" si="8"/>
        <v>0.38123167155425219</v>
      </c>
      <c r="K240" s="9">
        <f t="shared" si="9"/>
        <v>0.12057877813504823</v>
      </c>
    </row>
    <row r="241" spans="1:11">
      <c r="A241" s="3" t="s">
        <v>478</v>
      </c>
      <c r="B241" s="7" t="s">
        <v>479</v>
      </c>
      <c r="C241" s="2" t="s">
        <v>33</v>
      </c>
      <c r="D241" s="4">
        <v>0.03</v>
      </c>
      <c r="E241" s="4">
        <v>1.4E-3</v>
      </c>
      <c r="F241" s="2">
        <v>606</v>
      </c>
      <c r="G241" s="2">
        <v>558</v>
      </c>
      <c r="H241" s="2">
        <v>6240</v>
      </c>
      <c r="I241" s="2">
        <v>6915</v>
      </c>
      <c r="J241" s="10">
        <f t="shared" si="8"/>
        <v>9.7115384615384617</v>
      </c>
      <c r="K241" s="9">
        <f t="shared" si="9"/>
        <v>8.0694143167028205</v>
      </c>
    </row>
    <row r="242" spans="1:11">
      <c r="A242" s="3" t="s">
        <v>480</v>
      </c>
      <c r="B242" s="7" t="s">
        <v>481</v>
      </c>
      <c r="C242" s="2" t="s">
        <v>3</v>
      </c>
      <c r="D242" s="4">
        <v>3.2000000000000001E-2</v>
      </c>
      <c r="E242" s="4">
        <v>1.5E-3</v>
      </c>
      <c r="F242" s="2">
        <v>86</v>
      </c>
      <c r="G242" s="2">
        <v>56</v>
      </c>
      <c r="H242" s="2">
        <v>6760</v>
      </c>
      <c r="I242" s="2">
        <v>7417</v>
      </c>
      <c r="J242" s="10">
        <f t="shared" si="8"/>
        <v>1.2721893491124261</v>
      </c>
      <c r="K242" s="9">
        <f t="shared" si="9"/>
        <v>0.75502224619118241</v>
      </c>
    </row>
    <row r="243" spans="1:11">
      <c r="A243" s="3" t="s">
        <v>482</v>
      </c>
      <c r="B243" s="7" t="s">
        <v>483</v>
      </c>
      <c r="C243" s="2" t="s">
        <v>8</v>
      </c>
      <c r="D243" s="4">
        <v>3.3000000000000002E-2</v>
      </c>
      <c r="E243" s="4">
        <v>1.5E-3</v>
      </c>
      <c r="F243" s="2">
        <v>33</v>
      </c>
      <c r="G243" s="2">
        <v>14</v>
      </c>
      <c r="H243" s="2">
        <v>6813</v>
      </c>
      <c r="I243" s="2">
        <v>7459</v>
      </c>
      <c r="J243" s="10">
        <f t="shared" si="8"/>
        <v>0.48436811977102601</v>
      </c>
      <c r="K243" s="9">
        <f t="shared" si="9"/>
        <v>0.18769272020378067</v>
      </c>
    </row>
    <row r="244" spans="1:11">
      <c r="A244" s="3" t="s">
        <v>484</v>
      </c>
      <c r="B244" s="7" t="s">
        <v>485</v>
      </c>
      <c r="C244" s="2" t="s">
        <v>8</v>
      </c>
      <c r="D244" s="4">
        <v>3.3000000000000002E-2</v>
      </c>
      <c r="E244" s="4">
        <v>1.5E-3</v>
      </c>
      <c r="F244" s="2">
        <v>33</v>
      </c>
      <c r="G244" s="2">
        <v>14</v>
      </c>
      <c r="H244" s="2">
        <v>6813</v>
      </c>
      <c r="I244" s="2">
        <v>7459</v>
      </c>
      <c r="J244" s="10">
        <f t="shared" si="8"/>
        <v>0.48436811977102601</v>
      </c>
      <c r="K244" s="9">
        <f t="shared" si="9"/>
        <v>0.18769272020378067</v>
      </c>
    </row>
    <row r="245" spans="1:11">
      <c r="A245" s="3" t="s">
        <v>486</v>
      </c>
      <c r="B245" s="7" t="s">
        <v>487</v>
      </c>
      <c r="C245" s="2" t="s">
        <v>3</v>
      </c>
      <c r="D245" s="4">
        <v>3.5999999999999997E-2</v>
      </c>
      <c r="E245" s="4">
        <v>1.6999999999999999E-3</v>
      </c>
      <c r="F245" s="2">
        <v>197</v>
      </c>
      <c r="G245" s="2">
        <v>157</v>
      </c>
      <c r="H245" s="2">
        <v>6649</v>
      </c>
      <c r="I245" s="2">
        <v>7316</v>
      </c>
      <c r="J245" s="10">
        <f t="shared" si="8"/>
        <v>2.9628515566250564</v>
      </c>
      <c r="K245" s="9">
        <f t="shared" si="9"/>
        <v>2.1459814106068889</v>
      </c>
    </row>
    <row r="246" spans="1:11">
      <c r="A246" s="3" t="s">
        <v>488</v>
      </c>
      <c r="B246" s="7" t="s">
        <v>489</v>
      </c>
      <c r="C246" s="2" t="s">
        <v>3</v>
      </c>
      <c r="D246" s="4">
        <v>3.6999999999999998E-2</v>
      </c>
      <c r="E246" s="4">
        <v>1.6999999999999999E-3</v>
      </c>
      <c r="F246" s="2">
        <v>184</v>
      </c>
      <c r="G246" s="2">
        <v>145</v>
      </c>
      <c r="H246" s="2">
        <v>6662</v>
      </c>
      <c r="I246" s="2">
        <v>7328</v>
      </c>
      <c r="J246" s="10">
        <f t="shared" si="8"/>
        <v>2.7619333533473434</v>
      </c>
      <c r="K246" s="9">
        <f t="shared" si="9"/>
        <v>1.9787117903930131</v>
      </c>
    </row>
    <row r="247" spans="1:11">
      <c r="A247" s="3" t="s">
        <v>490</v>
      </c>
      <c r="B247" s="7" t="s">
        <v>491</v>
      </c>
      <c r="C247" s="2" t="s">
        <v>33</v>
      </c>
      <c r="D247" s="4">
        <v>3.9E-2</v>
      </c>
      <c r="E247" s="4">
        <v>1.8E-3</v>
      </c>
      <c r="F247" s="2">
        <v>99</v>
      </c>
      <c r="G247" s="2">
        <v>68</v>
      </c>
      <c r="H247" s="2">
        <v>6747</v>
      </c>
      <c r="I247" s="2">
        <v>7405</v>
      </c>
      <c r="J247" s="10">
        <f t="shared" si="8"/>
        <v>1.4673188083592708</v>
      </c>
      <c r="K247" s="9">
        <f t="shared" si="9"/>
        <v>0.91829844699527341</v>
      </c>
    </row>
    <row r="248" spans="1:11">
      <c r="A248" s="3" t="s">
        <v>492</v>
      </c>
      <c r="B248" s="7" t="s">
        <v>493</v>
      </c>
      <c r="C248" s="2" t="s">
        <v>8</v>
      </c>
      <c r="D248" s="4">
        <v>3.9E-2</v>
      </c>
      <c r="E248" s="4">
        <v>1.8E-3</v>
      </c>
      <c r="F248" s="2">
        <v>34</v>
      </c>
      <c r="G248" s="2">
        <v>15</v>
      </c>
      <c r="H248" s="2">
        <v>6812</v>
      </c>
      <c r="I248" s="2">
        <v>7458</v>
      </c>
      <c r="J248" s="10">
        <f t="shared" si="8"/>
        <v>0.49911920140927774</v>
      </c>
      <c r="K248" s="9">
        <f t="shared" si="9"/>
        <v>0.20112630732099759</v>
      </c>
    </row>
    <row r="249" spans="1:11">
      <c r="A249" s="3" t="s">
        <v>494</v>
      </c>
      <c r="B249" s="7" t="s">
        <v>495</v>
      </c>
      <c r="C249" s="2" t="s">
        <v>3</v>
      </c>
      <c r="D249" s="4">
        <v>3.9E-2</v>
      </c>
      <c r="E249" s="4">
        <v>1.8E-3</v>
      </c>
      <c r="F249" s="2">
        <v>248</v>
      </c>
      <c r="G249" s="2">
        <v>206</v>
      </c>
      <c r="H249" s="2">
        <v>6598</v>
      </c>
      <c r="I249" s="2">
        <v>7267</v>
      </c>
      <c r="J249" s="10">
        <f t="shared" si="8"/>
        <v>3.7587147620491059</v>
      </c>
      <c r="K249" s="9">
        <f t="shared" si="9"/>
        <v>2.8347323517269851</v>
      </c>
    </row>
    <row r="250" spans="1:11">
      <c r="A250" s="3" t="s">
        <v>496</v>
      </c>
      <c r="B250" s="7"/>
      <c r="C250" s="2" t="s">
        <v>14</v>
      </c>
      <c r="D250" s="4">
        <v>3.9E-2</v>
      </c>
      <c r="E250" s="4">
        <v>1.9E-3</v>
      </c>
      <c r="F250" s="2">
        <v>360</v>
      </c>
      <c r="G250" s="2">
        <v>315</v>
      </c>
      <c r="H250" s="2">
        <v>6486</v>
      </c>
      <c r="I250" s="2">
        <v>7158</v>
      </c>
      <c r="J250" s="10">
        <f t="shared" si="8"/>
        <v>5.550416281221092</v>
      </c>
      <c r="K250" s="9">
        <f t="shared" si="9"/>
        <v>4.4006705783738473</v>
      </c>
    </row>
    <row r="251" spans="1:11">
      <c r="A251" s="3" t="s">
        <v>497</v>
      </c>
      <c r="B251" s="7" t="s">
        <v>498</v>
      </c>
      <c r="C251" s="2" t="s">
        <v>8</v>
      </c>
      <c r="D251" s="4">
        <v>0.04</v>
      </c>
      <c r="E251" s="4">
        <v>1.9E-3</v>
      </c>
      <c r="F251" s="2">
        <v>128</v>
      </c>
      <c r="G251" s="2">
        <v>94</v>
      </c>
      <c r="H251" s="2">
        <v>6718</v>
      </c>
      <c r="I251" s="2">
        <v>7379</v>
      </c>
      <c r="J251" s="10">
        <f t="shared" si="8"/>
        <v>1.9053289669544506</v>
      </c>
      <c r="K251" s="9">
        <f t="shared" si="9"/>
        <v>1.2738853503184713</v>
      </c>
    </row>
    <row r="252" spans="1:11">
      <c r="A252" s="3" t="s">
        <v>499</v>
      </c>
      <c r="B252" s="7" t="s">
        <v>500</v>
      </c>
      <c r="C252" s="2" t="s">
        <v>8</v>
      </c>
      <c r="D252" s="4">
        <v>0.04</v>
      </c>
      <c r="E252" s="4">
        <v>1.9E-3</v>
      </c>
      <c r="F252" s="2">
        <v>38</v>
      </c>
      <c r="G252" s="2">
        <v>18</v>
      </c>
      <c r="H252" s="2">
        <v>6808</v>
      </c>
      <c r="I252" s="2">
        <v>7455</v>
      </c>
      <c r="J252" s="10">
        <f t="shared" si="8"/>
        <v>0.55816686251468861</v>
      </c>
      <c r="K252" s="9">
        <f t="shared" si="9"/>
        <v>0.2414486921529175</v>
      </c>
    </row>
    <row r="253" spans="1:11">
      <c r="A253" s="3" t="s">
        <v>501</v>
      </c>
      <c r="B253" s="7" t="s">
        <v>502</v>
      </c>
      <c r="C253" s="2" t="s">
        <v>33</v>
      </c>
      <c r="D253" s="4">
        <v>0.04</v>
      </c>
      <c r="E253" s="4">
        <v>1.9E-3</v>
      </c>
      <c r="F253" s="2">
        <v>17</v>
      </c>
      <c r="G253" s="2">
        <v>4</v>
      </c>
      <c r="H253" s="2">
        <v>6829</v>
      </c>
      <c r="I253" s="2">
        <v>7469</v>
      </c>
      <c r="J253" s="10">
        <f t="shared" si="8"/>
        <v>0.24893835114950943</v>
      </c>
      <c r="K253" s="9">
        <f t="shared" si="9"/>
        <v>5.3554692729950462E-2</v>
      </c>
    </row>
    <row r="254" spans="1:11">
      <c r="A254" s="3" t="s">
        <v>503</v>
      </c>
      <c r="B254" s="7" t="s">
        <v>504</v>
      </c>
      <c r="C254" s="2" t="s">
        <v>8</v>
      </c>
      <c r="D254" s="4">
        <v>0.04</v>
      </c>
      <c r="E254" s="4">
        <v>1.9E-3</v>
      </c>
      <c r="F254" s="2">
        <v>17</v>
      </c>
      <c r="G254" s="2">
        <v>4</v>
      </c>
      <c r="H254" s="2">
        <v>6829</v>
      </c>
      <c r="I254" s="2">
        <v>7469</v>
      </c>
      <c r="J254" s="10">
        <f t="shared" si="8"/>
        <v>0.24893835114950943</v>
      </c>
      <c r="K254" s="9">
        <f t="shared" si="9"/>
        <v>5.3554692729950462E-2</v>
      </c>
    </row>
    <row r="255" spans="1:11">
      <c r="A255" s="3" t="s">
        <v>505</v>
      </c>
      <c r="B255" s="7" t="s">
        <v>506</v>
      </c>
      <c r="C255" s="2" t="s">
        <v>8</v>
      </c>
      <c r="D255" s="4">
        <v>0.04</v>
      </c>
      <c r="E255" s="4">
        <v>1.9E-3</v>
      </c>
      <c r="F255" s="2">
        <v>17</v>
      </c>
      <c r="G255" s="2">
        <v>4</v>
      </c>
      <c r="H255" s="2">
        <v>6829</v>
      </c>
      <c r="I255" s="2">
        <v>7469</v>
      </c>
      <c r="J255" s="10">
        <f t="shared" si="8"/>
        <v>0.24893835114950943</v>
      </c>
      <c r="K255" s="9">
        <f t="shared" si="9"/>
        <v>5.3554692729950462E-2</v>
      </c>
    </row>
    <row r="256" spans="1:11">
      <c r="A256" s="3" t="s">
        <v>507</v>
      </c>
      <c r="B256" s="7" t="s">
        <v>508</v>
      </c>
      <c r="C256" s="2" t="s">
        <v>8</v>
      </c>
      <c r="D256" s="4">
        <v>0.04</v>
      </c>
      <c r="E256" s="4">
        <v>1.9E-3</v>
      </c>
      <c r="F256" s="2">
        <v>17</v>
      </c>
      <c r="G256" s="2">
        <v>4</v>
      </c>
      <c r="H256" s="2">
        <v>6829</v>
      </c>
      <c r="I256" s="2">
        <v>7469</v>
      </c>
      <c r="J256" s="10">
        <f t="shared" si="8"/>
        <v>0.24893835114950943</v>
      </c>
      <c r="K256" s="9">
        <f t="shared" si="9"/>
        <v>5.3554692729950462E-2</v>
      </c>
    </row>
    <row r="257" spans="1:11">
      <c r="A257" s="3" t="s">
        <v>509</v>
      </c>
      <c r="B257" s="7" t="s">
        <v>510</v>
      </c>
      <c r="C257" s="2" t="s">
        <v>3</v>
      </c>
      <c r="D257" s="4">
        <v>0.04</v>
      </c>
      <c r="E257" s="4">
        <v>2E-3</v>
      </c>
      <c r="F257" s="2">
        <v>51</v>
      </c>
      <c r="G257" s="2">
        <v>28</v>
      </c>
      <c r="H257" s="2">
        <v>6795</v>
      </c>
      <c r="I257" s="2">
        <v>7445</v>
      </c>
      <c r="J257" s="10">
        <f t="shared" si="8"/>
        <v>0.7505518763796909</v>
      </c>
      <c r="K257" s="9">
        <f t="shared" si="9"/>
        <v>0.37609133646742782</v>
      </c>
    </row>
    <row r="258" spans="1:11">
      <c r="A258" s="3" t="s">
        <v>511</v>
      </c>
      <c r="B258" s="7" t="s">
        <v>512</v>
      </c>
      <c r="C258" s="2" t="s">
        <v>3</v>
      </c>
      <c r="D258" s="4">
        <v>0.04</v>
      </c>
      <c r="E258" s="4">
        <v>2E-3</v>
      </c>
      <c r="F258" s="2">
        <v>51</v>
      </c>
      <c r="G258" s="2">
        <v>28</v>
      </c>
      <c r="H258" s="2">
        <v>6795</v>
      </c>
      <c r="I258" s="2">
        <v>7445</v>
      </c>
      <c r="J258" s="10">
        <f t="shared" si="8"/>
        <v>0.7505518763796909</v>
      </c>
      <c r="K258" s="9">
        <f t="shared" si="9"/>
        <v>0.37609133646742782</v>
      </c>
    </row>
    <row r="259" spans="1:11">
      <c r="A259" s="3" t="s">
        <v>513</v>
      </c>
      <c r="B259" s="7" t="s">
        <v>514</v>
      </c>
      <c r="C259" s="2" t="s">
        <v>3</v>
      </c>
      <c r="D259" s="4">
        <v>0.04</v>
      </c>
      <c r="E259" s="4">
        <v>2E-3</v>
      </c>
      <c r="F259" s="2">
        <v>31</v>
      </c>
      <c r="G259" s="2">
        <v>13</v>
      </c>
      <c r="H259" s="2">
        <v>6815</v>
      </c>
      <c r="I259" s="2">
        <v>7460</v>
      </c>
      <c r="J259" s="10">
        <f t="shared" si="8"/>
        <v>0.45487894350696995</v>
      </c>
      <c r="K259" s="9">
        <f t="shared" si="9"/>
        <v>0.17426273458445041</v>
      </c>
    </row>
    <row r="260" spans="1:11">
      <c r="A260" s="3" t="s">
        <v>515</v>
      </c>
      <c r="B260" s="7" t="s">
        <v>516</v>
      </c>
      <c r="C260" s="2" t="s">
        <v>3</v>
      </c>
      <c r="D260" s="4">
        <v>0.04</v>
      </c>
      <c r="E260" s="4">
        <v>2E-3</v>
      </c>
      <c r="F260" s="2">
        <v>22</v>
      </c>
      <c r="G260" s="2">
        <v>7</v>
      </c>
      <c r="H260" s="2">
        <v>6824</v>
      </c>
      <c r="I260" s="2">
        <v>7466</v>
      </c>
      <c r="J260" s="10">
        <f t="shared" si="8"/>
        <v>0.32239155920281359</v>
      </c>
      <c r="K260" s="9">
        <f t="shared" si="9"/>
        <v>9.3758371283150288E-2</v>
      </c>
    </row>
    <row r="261" spans="1:11">
      <c r="A261" s="3" t="s">
        <v>517</v>
      </c>
      <c r="B261" s="7" t="s">
        <v>518</v>
      </c>
      <c r="C261" s="2" t="s">
        <v>8</v>
      </c>
      <c r="D261" s="4">
        <v>0.04</v>
      </c>
      <c r="E261" s="4">
        <v>2E-3</v>
      </c>
      <c r="F261" s="2">
        <v>260</v>
      </c>
      <c r="G261" s="2">
        <v>218</v>
      </c>
      <c r="H261" s="2">
        <v>6586</v>
      </c>
      <c r="I261" s="2">
        <v>7255</v>
      </c>
      <c r="J261" s="10">
        <f t="shared" si="8"/>
        <v>3.947767992711813</v>
      </c>
      <c r="K261" s="9">
        <f t="shared" si="9"/>
        <v>3.0048242591316332</v>
      </c>
    </row>
    <row r="262" spans="1:11">
      <c r="A262" s="3" t="s">
        <v>519</v>
      </c>
      <c r="B262" s="7" t="s">
        <v>520</v>
      </c>
      <c r="C262" s="2" t="s">
        <v>33</v>
      </c>
      <c r="D262" s="4">
        <v>0.04</v>
      </c>
      <c r="E262" s="4">
        <v>2E-3</v>
      </c>
      <c r="F262" s="2">
        <v>11</v>
      </c>
      <c r="G262" s="2">
        <v>1</v>
      </c>
      <c r="H262" s="2">
        <v>6835</v>
      </c>
      <c r="I262" s="2">
        <v>7472</v>
      </c>
      <c r="J262" s="10">
        <f t="shared" si="8"/>
        <v>0.16093635698610095</v>
      </c>
      <c r="K262" s="9">
        <f t="shared" si="9"/>
        <v>1.3383297644539615E-2</v>
      </c>
    </row>
    <row r="263" spans="1:11">
      <c r="A263" s="3" t="s">
        <v>521</v>
      </c>
      <c r="B263" s="7" t="s">
        <v>522</v>
      </c>
      <c r="C263" s="2" t="s">
        <v>33</v>
      </c>
      <c r="D263" s="4">
        <v>0.04</v>
      </c>
      <c r="E263" s="4">
        <v>2E-3</v>
      </c>
      <c r="F263" s="2">
        <v>11</v>
      </c>
      <c r="G263" s="2">
        <v>1</v>
      </c>
      <c r="H263" s="2">
        <v>6835</v>
      </c>
      <c r="I263" s="2">
        <v>7472</v>
      </c>
      <c r="J263" s="10">
        <f t="shared" si="8"/>
        <v>0.16093635698610095</v>
      </c>
      <c r="K263" s="9">
        <f t="shared" si="9"/>
        <v>1.3383297644539615E-2</v>
      </c>
    </row>
    <row r="264" spans="1:11">
      <c r="A264" s="3" t="s">
        <v>523</v>
      </c>
      <c r="B264" s="7" t="s">
        <v>524</v>
      </c>
      <c r="C264" s="2" t="s">
        <v>8</v>
      </c>
      <c r="D264" s="4">
        <v>0.04</v>
      </c>
      <c r="E264" s="4">
        <v>2E-3</v>
      </c>
      <c r="F264" s="2">
        <v>11</v>
      </c>
      <c r="G264" s="2">
        <v>1</v>
      </c>
      <c r="H264" s="2">
        <v>6835</v>
      </c>
      <c r="I264" s="2">
        <v>7472</v>
      </c>
      <c r="J264" s="10">
        <f t="shared" si="8"/>
        <v>0.16093635698610095</v>
      </c>
      <c r="K264" s="9">
        <f t="shared" si="9"/>
        <v>1.3383297644539615E-2</v>
      </c>
    </row>
    <row r="265" spans="1:11">
      <c r="A265" s="3" t="s">
        <v>525</v>
      </c>
      <c r="B265" s="7" t="s">
        <v>526</v>
      </c>
      <c r="C265" s="2" t="s">
        <v>8</v>
      </c>
      <c r="D265" s="4">
        <v>0.04</v>
      </c>
      <c r="E265" s="4">
        <v>2E-3</v>
      </c>
      <c r="F265" s="2">
        <v>11</v>
      </c>
      <c r="G265" s="2">
        <v>1</v>
      </c>
      <c r="H265" s="2">
        <v>6835</v>
      </c>
      <c r="I265" s="2">
        <v>7472</v>
      </c>
      <c r="J265" s="10">
        <f t="shared" si="8"/>
        <v>0.16093635698610095</v>
      </c>
      <c r="K265" s="9">
        <f t="shared" si="9"/>
        <v>1.3383297644539615E-2</v>
      </c>
    </row>
    <row r="266" spans="1:11">
      <c r="A266" s="3" t="s">
        <v>527</v>
      </c>
      <c r="B266" s="7" t="s">
        <v>528</v>
      </c>
      <c r="C266" s="2" t="s">
        <v>3</v>
      </c>
      <c r="D266" s="4">
        <v>0.04</v>
      </c>
      <c r="E266" s="4">
        <v>2E-3</v>
      </c>
      <c r="F266" s="2">
        <v>11</v>
      </c>
      <c r="G266" s="2">
        <v>1</v>
      </c>
      <c r="H266" s="2">
        <v>6835</v>
      </c>
      <c r="I266" s="2">
        <v>7472</v>
      </c>
      <c r="J266" s="10">
        <f t="shared" si="8"/>
        <v>0.16093635698610095</v>
      </c>
      <c r="K266" s="9">
        <f t="shared" si="9"/>
        <v>1.3383297644539615E-2</v>
      </c>
    </row>
    <row r="267" spans="1:11">
      <c r="A267" s="3" t="s">
        <v>529</v>
      </c>
      <c r="B267" s="7" t="s">
        <v>530</v>
      </c>
      <c r="C267" s="2" t="s">
        <v>8</v>
      </c>
      <c r="D267" s="4">
        <v>0.04</v>
      </c>
      <c r="E267" s="4">
        <v>2.0999999999999999E-3</v>
      </c>
      <c r="F267" s="2">
        <v>28</v>
      </c>
      <c r="G267" s="2">
        <v>11</v>
      </c>
      <c r="H267" s="2">
        <v>6818</v>
      </c>
      <c r="I267" s="2">
        <v>7462</v>
      </c>
      <c r="J267" s="10">
        <f t="shared" si="8"/>
        <v>0.41067761806981518</v>
      </c>
      <c r="K267" s="9">
        <f t="shared" si="9"/>
        <v>0.14741356204770839</v>
      </c>
    </row>
    <row r="268" spans="1:11">
      <c r="A268" s="3" t="s">
        <v>531</v>
      </c>
      <c r="B268" s="7" t="s">
        <v>532</v>
      </c>
      <c r="C268" s="2" t="s">
        <v>3</v>
      </c>
      <c r="D268" s="4">
        <v>4.2000000000000003E-2</v>
      </c>
      <c r="E268" s="4">
        <v>2.0999999999999999E-3</v>
      </c>
      <c r="F268" s="2">
        <v>123</v>
      </c>
      <c r="G268" s="2">
        <v>90</v>
      </c>
      <c r="H268" s="2">
        <v>6723</v>
      </c>
      <c r="I268" s="2">
        <v>7383</v>
      </c>
      <c r="J268" s="10">
        <f t="shared" si="8"/>
        <v>1.8295403837572513</v>
      </c>
      <c r="K268" s="9">
        <f t="shared" si="9"/>
        <v>1.2190166598943519</v>
      </c>
    </row>
    <row r="269" spans="1:11">
      <c r="A269" s="3" t="s">
        <v>533</v>
      </c>
      <c r="B269" s="7"/>
      <c r="C269" s="2" t="s">
        <v>14</v>
      </c>
      <c r="D269" s="4">
        <v>4.2999999999999997E-2</v>
      </c>
      <c r="E269" s="4">
        <v>2.2000000000000001E-3</v>
      </c>
      <c r="F269" s="2">
        <v>13</v>
      </c>
      <c r="G269" s="2">
        <v>2</v>
      </c>
      <c r="H269" s="2">
        <v>6833</v>
      </c>
      <c r="I269" s="2">
        <v>7471</v>
      </c>
      <c r="J269" s="10">
        <f t="shared" si="8"/>
        <v>0.19025318308210157</v>
      </c>
      <c r="K269" s="9">
        <f t="shared" si="9"/>
        <v>2.6770178021683844E-2</v>
      </c>
    </row>
    <row r="270" spans="1:11">
      <c r="A270" s="3" t="s">
        <v>534</v>
      </c>
      <c r="B270" s="7" t="s">
        <v>535</v>
      </c>
      <c r="C270" s="2" t="s">
        <v>8</v>
      </c>
      <c r="D270" s="4">
        <v>4.2999999999999997E-2</v>
      </c>
      <c r="E270" s="4">
        <v>2.2000000000000001E-3</v>
      </c>
      <c r="F270" s="2">
        <v>13</v>
      </c>
      <c r="G270" s="2">
        <v>2</v>
      </c>
      <c r="H270" s="2">
        <v>6833</v>
      </c>
      <c r="I270" s="2">
        <v>7471</v>
      </c>
      <c r="J270" s="10">
        <f t="shared" si="8"/>
        <v>0.19025318308210157</v>
      </c>
      <c r="K270" s="9">
        <f t="shared" si="9"/>
        <v>2.6770178021683844E-2</v>
      </c>
    </row>
    <row r="271" spans="1:11">
      <c r="A271" s="3" t="s">
        <v>536</v>
      </c>
      <c r="B271" s="7" t="s">
        <v>537</v>
      </c>
      <c r="C271" s="2" t="s">
        <v>3</v>
      </c>
      <c r="D271" s="4">
        <v>4.2999999999999997E-2</v>
      </c>
      <c r="E271" s="4">
        <v>2.2000000000000001E-3</v>
      </c>
      <c r="F271" s="2">
        <v>13</v>
      </c>
      <c r="G271" s="2">
        <v>2</v>
      </c>
      <c r="H271" s="2">
        <v>6833</v>
      </c>
      <c r="I271" s="2">
        <v>7471</v>
      </c>
      <c r="J271" s="10">
        <f t="shared" si="8"/>
        <v>0.19025318308210157</v>
      </c>
      <c r="K271" s="9">
        <f t="shared" si="9"/>
        <v>2.6770178021683844E-2</v>
      </c>
    </row>
    <row r="272" spans="1:11">
      <c r="A272" s="3" t="s">
        <v>538</v>
      </c>
      <c r="B272" s="7" t="s">
        <v>539</v>
      </c>
      <c r="C272" s="2" t="s">
        <v>3</v>
      </c>
      <c r="D272" s="4">
        <v>4.2999999999999997E-2</v>
      </c>
      <c r="E272" s="4">
        <v>2.2000000000000001E-3</v>
      </c>
      <c r="F272" s="2">
        <v>106</v>
      </c>
      <c r="G272" s="2">
        <v>75</v>
      </c>
      <c r="H272" s="2">
        <v>6740</v>
      </c>
      <c r="I272" s="2">
        <v>7398</v>
      </c>
      <c r="J272" s="10">
        <f t="shared" si="8"/>
        <v>1.5727002967359049</v>
      </c>
      <c r="K272" s="9">
        <f t="shared" si="9"/>
        <v>1.013787510137875</v>
      </c>
    </row>
    <row r="273" spans="1:11">
      <c r="A273" s="3" t="s">
        <v>540</v>
      </c>
      <c r="B273" s="7" t="s">
        <v>541</v>
      </c>
      <c r="C273" s="2" t="s">
        <v>3</v>
      </c>
      <c r="D273" s="4">
        <v>4.3999999999999997E-2</v>
      </c>
      <c r="E273" s="4">
        <v>2.3E-3</v>
      </c>
      <c r="F273" s="2">
        <v>58</v>
      </c>
      <c r="G273" s="2">
        <v>34</v>
      </c>
      <c r="H273" s="2">
        <v>6788</v>
      </c>
      <c r="I273" s="2">
        <v>7439</v>
      </c>
      <c r="J273" s="10">
        <f t="shared" si="8"/>
        <v>0.854449027695934</v>
      </c>
      <c r="K273" s="9">
        <f t="shared" si="9"/>
        <v>0.45705067885468476</v>
      </c>
    </row>
    <row r="274" spans="1:11">
      <c r="A274" s="3" t="s">
        <v>542</v>
      </c>
      <c r="B274" s="7" t="s">
        <v>543</v>
      </c>
      <c r="C274" s="2" t="s">
        <v>33</v>
      </c>
      <c r="D274" s="4">
        <v>4.3999999999999997E-2</v>
      </c>
      <c r="E274" s="4">
        <v>2.3E-3</v>
      </c>
      <c r="F274" s="2">
        <v>90</v>
      </c>
      <c r="G274" s="2">
        <v>61</v>
      </c>
      <c r="H274" s="2">
        <v>6756</v>
      </c>
      <c r="I274" s="2">
        <v>7412</v>
      </c>
      <c r="J274" s="10">
        <f t="shared" si="8"/>
        <v>1.3321492007104796</v>
      </c>
      <c r="K274" s="9">
        <f t="shared" si="9"/>
        <v>0.82298974635725852</v>
      </c>
    </row>
    <row r="275" spans="1:11">
      <c r="A275" s="3" t="s">
        <v>544</v>
      </c>
      <c r="B275" s="7" t="s">
        <v>545</v>
      </c>
      <c r="C275" s="2" t="s">
        <v>3</v>
      </c>
      <c r="D275" s="4">
        <v>4.3999999999999997E-2</v>
      </c>
      <c r="E275" s="4">
        <v>2.3E-3</v>
      </c>
      <c r="F275" s="2">
        <v>294</v>
      </c>
      <c r="G275" s="2">
        <v>252</v>
      </c>
      <c r="H275" s="2">
        <v>6552</v>
      </c>
      <c r="I275" s="2">
        <v>7221</v>
      </c>
      <c r="J275" s="10">
        <f t="shared" si="8"/>
        <v>4.4871794871794872</v>
      </c>
      <c r="K275" s="9">
        <f t="shared" si="9"/>
        <v>3.4898213543830496</v>
      </c>
    </row>
    <row r="276" spans="1:11">
      <c r="A276" s="3" t="s">
        <v>546</v>
      </c>
      <c r="B276" s="7" t="s">
        <v>547</v>
      </c>
      <c r="C276" s="2" t="s">
        <v>3</v>
      </c>
      <c r="D276" s="4">
        <v>4.5999999999999999E-2</v>
      </c>
      <c r="E276" s="4">
        <v>2.3999999999999998E-3</v>
      </c>
      <c r="F276" s="2">
        <v>59</v>
      </c>
      <c r="G276" s="2">
        <v>35</v>
      </c>
      <c r="H276" s="2">
        <v>6787</v>
      </c>
      <c r="I276" s="2">
        <v>7438</v>
      </c>
      <c r="J276" s="10">
        <f t="shared" si="8"/>
        <v>0.86930897303668775</v>
      </c>
      <c r="K276" s="9">
        <f t="shared" si="9"/>
        <v>0.47055660123689164</v>
      </c>
    </row>
    <row r="277" spans="1:11">
      <c r="A277" s="3" t="s">
        <v>548</v>
      </c>
      <c r="B277" s="7" t="s">
        <v>549</v>
      </c>
      <c r="C277" s="2" t="s">
        <v>3</v>
      </c>
      <c r="D277" s="4">
        <v>4.7E-2</v>
      </c>
      <c r="E277" s="4">
        <v>2.5000000000000001E-3</v>
      </c>
      <c r="F277" s="2">
        <v>728</v>
      </c>
      <c r="G277" s="2">
        <v>689</v>
      </c>
      <c r="H277" s="2">
        <v>6118</v>
      </c>
      <c r="I277" s="2">
        <v>6784</v>
      </c>
      <c r="J277" s="10">
        <f t="shared" si="8"/>
        <v>11.899313501144166</v>
      </c>
      <c r="K277" s="9">
        <f t="shared" si="9"/>
        <v>10.15625</v>
      </c>
    </row>
    <row r="278" spans="1:11">
      <c r="A278" s="3" t="s">
        <v>550</v>
      </c>
      <c r="B278" s="7" t="s">
        <v>551</v>
      </c>
      <c r="C278" s="2" t="s">
        <v>8</v>
      </c>
      <c r="D278" s="4">
        <v>4.7E-2</v>
      </c>
      <c r="E278" s="4">
        <v>2.5999999999999999E-3</v>
      </c>
      <c r="F278" s="2">
        <v>171</v>
      </c>
      <c r="G278" s="2">
        <v>135</v>
      </c>
      <c r="H278" s="2">
        <v>6675</v>
      </c>
      <c r="I278" s="2">
        <v>7338</v>
      </c>
      <c r="J278" s="10">
        <f t="shared" si="8"/>
        <v>2.5617977528089888</v>
      </c>
      <c r="K278" s="9">
        <f t="shared" si="9"/>
        <v>1.8397383483237939</v>
      </c>
    </row>
    <row r="279" spans="1:11">
      <c r="A279" s="3" t="s">
        <v>552</v>
      </c>
      <c r="B279" s="7" t="s">
        <v>553</v>
      </c>
      <c r="C279" s="2" t="s">
        <v>33</v>
      </c>
      <c r="D279" s="4">
        <v>4.7E-2</v>
      </c>
      <c r="E279" s="4">
        <v>2.5999999999999999E-3</v>
      </c>
      <c r="F279" s="2">
        <v>190</v>
      </c>
      <c r="G279" s="2">
        <v>153</v>
      </c>
      <c r="H279" s="2">
        <v>6656</v>
      </c>
      <c r="I279" s="2">
        <v>7320</v>
      </c>
      <c r="J279" s="10">
        <f t="shared" si="8"/>
        <v>2.8545673076923075</v>
      </c>
      <c r="K279" s="9">
        <f t="shared" si="9"/>
        <v>2.0901639344262297</v>
      </c>
    </row>
    <row r="280" spans="1:11">
      <c r="A280" s="3" t="s">
        <v>554</v>
      </c>
      <c r="B280" s="7" t="s">
        <v>555</v>
      </c>
      <c r="C280" s="2" t="s">
        <v>3</v>
      </c>
      <c r="D280" s="4">
        <v>4.7E-2</v>
      </c>
      <c r="E280" s="4">
        <v>2.7000000000000001E-3</v>
      </c>
      <c r="F280" s="2">
        <v>8</v>
      </c>
      <c r="G280" s="2">
        <v>0</v>
      </c>
      <c r="H280" s="2">
        <v>6838</v>
      </c>
      <c r="I280" s="2">
        <v>7473</v>
      </c>
      <c r="J280" s="10">
        <f t="shared" si="8"/>
        <v>0.11699327288680901</v>
      </c>
      <c r="K280" s="9">
        <f t="shared" si="9"/>
        <v>0</v>
      </c>
    </row>
    <row r="281" spans="1:11">
      <c r="A281" s="3" t="s">
        <v>556</v>
      </c>
      <c r="B281" s="7" t="s">
        <v>557</v>
      </c>
      <c r="C281" s="2" t="s">
        <v>33</v>
      </c>
      <c r="D281" s="4">
        <v>4.7E-2</v>
      </c>
      <c r="E281" s="4">
        <v>2.7000000000000001E-3</v>
      </c>
      <c r="F281" s="2">
        <v>8</v>
      </c>
      <c r="G281" s="2">
        <v>0</v>
      </c>
      <c r="H281" s="2">
        <v>6838</v>
      </c>
      <c r="I281" s="2">
        <v>7473</v>
      </c>
      <c r="J281" s="10">
        <f t="shared" si="8"/>
        <v>0.11699327288680901</v>
      </c>
      <c r="K281" s="9">
        <f t="shared" si="9"/>
        <v>0</v>
      </c>
    </row>
    <row r="282" spans="1:11">
      <c r="A282" s="3" t="s">
        <v>558</v>
      </c>
      <c r="B282" s="7" t="s">
        <v>559</v>
      </c>
      <c r="C282" s="2" t="s">
        <v>33</v>
      </c>
      <c r="D282" s="4">
        <v>4.7E-2</v>
      </c>
      <c r="E282" s="4">
        <v>2.7000000000000001E-3</v>
      </c>
      <c r="F282" s="2">
        <v>8</v>
      </c>
      <c r="G282" s="2">
        <v>0</v>
      </c>
      <c r="H282" s="2">
        <v>6838</v>
      </c>
      <c r="I282" s="2">
        <v>7473</v>
      </c>
      <c r="J282" s="10">
        <f t="shared" si="8"/>
        <v>0.11699327288680901</v>
      </c>
      <c r="K282" s="9">
        <f t="shared" si="9"/>
        <v>0</v>
      </c>
    </row>
    <row r="283" spans="1:11">
      <c r="A283" s="3" t="s">
        <v>560</v>
      </c>
      <c r="B283" s="7" t="s">
        <v>561</v>
      </c>
      <c r="C283" s="2" t="s">
        <v>33</v>
      </c>
      <c r="D283" s="4">
        <v>4.7E-2</v>
      </c>
      <c r="E283" s="4">
        <v>2.7000000000000001E-3</v>
      </c>
      <c r="F283" s="2">
        <v>8</v>
      </c>
      <c r="G283" s="2">
        <v>0</v>
      </c>
      <c r="H283" s="2">
        <v>6838</v>
      </c>
      <c r="I283" s="2">
        <v>7473</v>
      </c>
      <c r="J283" s="10">
        <f t="shared" si="8"/>
        <v>0.11699327288680901</v>
      </c>
      <c r="K283" s="9">
        <f t="shared" si="9"/>
        <v>0</v>
      </c>
    </row>
    <row r="284" spans="1:11">
      <c r="A284" s="3" t="s">
        <v>562</v>
      </c>
      <c r="B284" s="7" t="s">
        <v>563</v>
      </c>
      <c r="C284" s="2" t="s">
        <v>33</v>
      </c>
      <c r="D284" s="4">
        <v>4.7E-2</v>
      </c>
      <c r="E284" s="4">
        <v>2.7000000000000001E-3</v>
      </c>
      <c r="F284" s="2">
        <v>8</v>
      </c>
      <c r="G284" s="2">
        <v>0</v>
      </c>
      <c r="H284" s="2">
        <v>6838</v>
      </c>
      <c r="I284" s="2">
        <v>7473</v>
      </c>
      <c r="J284" s="10">
        <f t="shared" ref="J284:J307" si="10">F284*100/H284</f>
        <v>0.11699327288680901</v>
      </c>
      <c r="K284" s="9">
        <f t="shared" ref="K284:K307" si="11">G284*100/I284</f>
        <v>0</v>
      </c>
    </row>
    <row r="285" spans="1:11">
      <c r="A285" s="3" t="s">
        <v>564</v>
      </c>
      <c r="B285" s="7" t="s">
        <v>565</v>
      </c>
      <c r="C285" s="2" t="s">
        <v>3</v>
      </c>
      <c r="D285" s="4">
        <v>4.7E-2</v>
      </c>
      <c r="E285" s="4">
        <v>2.7000000000000001E-3</v>
      </c>
      <c r="F285" s="2">
        <v>8</v>
      </c>
      <c r="G285" s="2">
        <v>0</v>
      </c>
      <c r="H285" s="2">
        <v>6838</v>
      </c>
      <c r="I285" s="2">
        <v>7473</v>
      </c>
      <c r="J285" s="10">
        <f t="shared" si="10"/>
        <v>0.11699327288680901</v>
      </c>
      <c r="K285" s="9">
        <f t="shared" si="11"/>
        <v>0</v>
      </c>
    </row>
    <row r="286" spans="1:11">
      <c r="A286" s="3" t="s">
        <v>566</v>
      </c>
      <c r="B286" s="7"/>
      <c r="C286" s="2" t="s">
        <v>14</v>
      </c>
      <c r="D286" s="4">
        <v>4.7E-2</v>
      </c>
      <c r="E286" s="4">
        <v>2.7000000000000001E-3</v>
      </c>
      <c r="F286" s="2">
        <v>8</v>
      </c>
      <c r="G286" s="2">
        <v>0</v>
      </c>
      <c r="H286" s="2">
        <v>6838</v>
      </c>
      <c r="I286" s="2">
        <v>7473</v>
      </c>
      <c r="J286" s="10">
        <f t="shared" si="10"/>
        <v>0.11699327288680901</v>
      </c>
      <c r="K286" s="9">
        <f t="shared" si="11"/>
        <v>0</v>
      </c>
    </row>
    <row r="287" spans="1:11">
      <c r="A287" s="3" t="s">
        <v>567</v>
      </c>
      <c r="B287" s="7" t="s">
        <v>568</v>
      </c>
      <c r="C287" s="2" t="s">
        <v>3</v>
      </c>
      <c r="D287" s="4">
        <v>4.7E-2</v>
      </c>
      <c r="E287" s="4">
        <v>2.7000000000000001E-3</v>
      </c>
      <c r="F287" s="2">
        <v>8</v>
      </c>
      <c r="G287" s="2">
        <v>0</v>
      </c>
      <c r="H287" s="2">
        <v>6838</v>
      </c>
      <c r="I287" s="2">
        <v>7473</v>
      </c>
      <c r="J287" s="10">
        <f t="shared" si="10"/>
        <v>0.11699327288680901</v>
      </c>
      <c r="K287" s="9">
        <f t="shared" si="11"/>
        <v>0</v>
      </c>
    </row>
    <row r="288" spans="1:11">
      <c r="A288" s="3" t="s">
        <v>569</v>
      </c>
      <c r="B288" s="7" t="s">
        <v>570</v>
      </c>
      <c r="C288" s="2" t="s">
        <v>3</v>
      </c>
      <c r="D288" s="4">
        <v>4.7E-2</v>
      </c>
      <c r="E288" s="4">
        <v>2.7000000000000001E-3</v>
      </c>
      <c r="F288" s="2">
        <v>8</v>
      </c>
      <c r="G288" s="2">
        <v>0</v>
      </c>
      <c r="H288" s="2">
        <v>6838</v>
      </c>
      <c r="I288" s="2">
        <v>7473</v>
      </c>
      <c r="J288" s="10">
        <f t="shared" si="10"/>
        <v>0.11699327288680901</v>
      </c>
      <c r="K288" s="9">
        <f t="shared" si="11"/>
        <v>0</v>
      </c>
    </row>
    <row r="289" spans="1:11">
      <c r="A289" s="3" t="s">
        <v>571</v>
      </c>
      <c r="B289" s="7" t="s">
        <v>572</v>
      </c>
      <c r="C289" s="2" t="s">
        <v>8</v>
      </c>
      <c r="D289" s="4">
        <v>4.7E-2</v>
      </c>
      <c r="E289" s="4">
        <v>2.7000000000000001E-3</v>
      </c>
      <c r="F289" s="2">
        <v>8</v>
      </c>
      <c r="G289" s="2">
        <v>0</v>
      </c>
      <c r="H289" s="2">
        <v>6838</v>
      </c>
      <c r="I289" s="2">
        <v>7473</v>
      </c>
      <c r="J289" s="10">
        <f t="shared" si="10"/>
        <v>0.11699327288680901</v>
      </c>
      <c r="K289" s="9">
        <f t="shared" si="11"/>
        <v>0</v>
      </c>
    </row>
    <row r="290" spans="1:11">
      <c r="A290" s="3" t="s">
        <v>573</v>
      </c>
      <c r="B290" s="7" t="s">
        <v>574</v>
      </c>
      <c r="C290" s="2" t="s">
        <v>3</v>
      </c>
      <c r="D290" s="4">
        <v>4.7E-2</v>
      </c>
      <c r="E290" s="4">
        <v>2.7000000000000001E-3</v>
      </c>
      <c r="F290" s="2">
        <v>8</v>
      </c>
      <c r="G290" s="2">
        <v>0</v>
      </c>
      <c r="H290" s="2">
        <v>6838</v>
      </c>
      <c r="I290" s="2">
        <v>7473</v>
      </c>
      <c r="J290" s="10">
        <f t="shared" si="10"/>
        <v>0.11699327288680901</v>
      </c>
      <c r="K290" s="9">
        <f t="shared" si="11"/>
        <v>0</v>
      </c>
    </row>
    <row r="291" spans="1:11">
      <c r="A291" s="3" t="s">
        <v>575</v>
      </c>
      <c r="B291" s="7" t="s">
        <v>576</v>
      </c>
      <c r="C291" s="2" t="s">
        <v>3</v>
      </c>
      <c r="D291" s="4">
        <v>4.7E-2</v>
      </c>
      <c r="E291" s="4">
        <v>2.7000000000000001E-3</v>
      </c>
      <c r="F291" s="2">
        <v>8</v>
      </c>
      <c r="G291" s="2">
        <v>0</v>
      </c>
      <c r="H291" s="2">
        <v>6838</v>
      </c>
      <c r="I291" s="2">
        <v>7473</v>
      </c>
      <c r="J291" s="10">
        <f t="shared" si="10"/>
        <v>0.11699327288680901</v>
      </c>
      <c r="K291" s="9">
        <f t="shared" si="11"/>
        <v>0</v>
      </c>
    </row>
    <row r="292" spans="1:11">
      <c r="A292" s="3" t="s">
        <v>577</v>
      </c>
      <c r="B292" s="7" t="s">
        <v>578</v>
      </c>
      <c r="C292" s="2" t="s">
        <v>3</v>
      </c>
      <c r="D292" s="4">
        <v>4.7E-2</v>
      </c>
      <c r="E292" s="4">
        <v>2.7000000000000001E-3</v>
      </c>
      <c r="F292" s="2">
        <v>8</v>
      </c>
      <c r="G292" s="2">
        <v>0</v>
      </c>
      <c r="H292" s="2">
        <v>6838</v>
      </c>
      <c r="I292" s="2">
        <v>7473</v>
      </c>
      <c r="J292" s="10">
        <f t="shared" si="10"/>
        <v>0.11699327288680901</v>
      </c>
      <c r="K292" s="9">
        <f t="shared" si="11"/>
        <v>0</v>
      </c>
    </row>
    <row r="293" spans="1:11">
      <c r="A293" s="3" t="s">
        <v>579</v>
      </c>
      <c r="B293" s="7" t="s">
        <v>580</v>
      </c>
      <c r="C293" s="2" t="s">
        <v>8</v>
      </c>
      <c r="D293" s="4">
        <v>4.7E-2</v>
      </c>
      <c r="E293" s="4">
        <v>2.7000000000000001E-3</v>
      </c>
      <c r="F293" s="2">
        <v>8</v>
      </c>
      <c r="G293" s="2">
        <v>0</v>
      </c>
      <c r="H293" s="2">
        <v>6838</v>
      </c>
      <c r="I293" s="2">
        <v>7473</v>
      </c>
      <c r="J293" s="10">
        <f t="shared" si="10"/>
        <v>0.11699327288680901</v>
      </c>
      <c r="K293" s="9">
        <f t="shared" si="11"/>
        <v>0</v>
      </c>
    </row>
    <row r="294" spans="1:11">
      <c r="A294" s="3" t="s">
        <v>581</v>
      </c>
      <c r="B294" s="7" t="s">
        <v>582</v>
      </c>
      <c r="C294" s="2" t="s">
        <v>33</v>
      </c>
      <c r="D294" s="4">
        <v>4.7E-2</v>
      </c>
      <c r="E294" s="4">
        <v>2.7000000000000001E-3</v>
      </c>
      <c r="F294" s="2">
        <v>8</v>
      </c>
      <c r="G294" s="2">
        <v>0</v>
      </c>
      <c r="H294" s="2">
        <v>6838</v>
      </c>
      <c r="I294" s="2">
        <v>7473</v>
      </c>
      <c r="J294" s="10">
        <f t="shared" si="10"/>
        <v>0.11699327288680901</v>
      </c>
      <c r="K294" s="9">
        <f t="shared" si="11"/>
        <v>0</v>
      </c>
    </row>
    <row r="295" spans="1:11">
      <c r="A295" s="3" t="s">
        <v>583</v>
      </c>
      <c r="B295" s="7" t="s">
        <v>584</v>
      </c>
      <c r="C295" s="2" t="s">
        <v>3</v>
      </c>
      <c r="D295" s="4">
        <v>4.7E-2</v>
      </c>
      <c r="E295" s="4">
        <v>2.7000000000000001E-3</v>
      </c>
      <c r="F295" s="2">
        <v>8</v>
      </c>
      <c r="G295" s="2">
        <v>0</v>
      </c>
      <c r="H295" s="2">
        <v>6838</v>
      </c>
      <c r="I295" s="2">
        <v>7473</v>
      </c>
      <c r="J295" s="10">
        <f t="shared" si="10"/>
        <v>0.11699327288680901</v>
      </c>
      <c r="K295" s="9">
        <f t="shared" si="11"/>
        <v>0</v>
      </c>
    </row>
    <row r="296" spans="1:11">
      <c r="A296" s="3" t="s">
        <v>585</v>
      </c>
      <c r="B296" s="7" t="s">
        <v>586</v>
      </c>
      <c r="C296" s="2" t="s">
        <v>3</v>
      </c>
      <c r="D296" s="4">
        <v>4.7E-2</v>
      </c>
      <c r="E296" s="4">
        <v>2.7000000000000001E-3</v>
      </c>
      <c r="F296" s="2">
        <v>8</v>
      </c>
      <c r="G296" s="2">
        <v>0</v>
      </c>
      <c r="H296" s="2">
        <v>6838</v>
      </c>
      <c r="I296" s="2">
        <v>7473</v>
      </c>
      <c r="J296" s="10">
        <f t="shared" si="10"/>
        <v>0.11699327288680901</v>
      </c>
      <c r="K296" s="9">
        <f t="shared" si="11"/>
        <v>0</v>
      </c>
    </row>
    <row r="297" spans="1:11">
      <c r="A297" s="3" t="s">
        <v>587</v>
      </c>
      <c r="B297" s="7" t="s">
        <v>588</v>
      </c>
      <c r="C297" s="2" t="s">
        <v>33</v>
      </c>
      <c r="D297" s="4">
        <v>4.7E-2</v>
      </c>
      <c r="E297" s="4">
        <v>2.7000000000000001E-3</v>
      </c>
      <c r="F297" s="2">
        <v>8</v>
      </c>
      <c r="G297" s="2">
        <v>0</v>
      </c>
      <c r="H297" s="2">
        <v>6838</v>
      </c>
      <c r="I297" s="2">
        <v>7473</v>
      </c>
      <c r="J297" s="10">
        <f t="shared" si="10"/>
        <v>0.11699327288680901</v>
      </c>
      <c r="K297" s="9">
        <f t="shared" si="11"/>
        <v>0</v>
      </c>
    </row>
    <row r="298" spans="1:11">
      <c r="A298" s="3" t="s">
        <v>589</v>
      </c>
      <c r="B298" s="7" t="s">
        <v>590</v>
      </c>
      <c r="C298" s="2" t="s">
        <v>3</v>
      </c>
      <c r="D298" s="4">
        <v>4.7E-2</v>
      </c>
      <c r="E298" s="4">
        <v>2.7000000000000001E-3</v>
      </c>
      <c r="F298" s="2">
        <v>8</v>
      </c>
      <c r="G298" s="2">
        <v>0</v>
      </c>
      <c r="H298" s="2">
        <v>6838</v>
      </c>
      <c r="I298" s="2">
        <v>7473</v>
      </c>
      <c r="J298" s="10">
        <f t="shared" si="10"/>
        <v>0.11699327288680901</v>
      </c>
      <c r="K298" s="9">
        <f t="shared" si="11"/>
        <v>0</v>
      </c>
    </row>
    <row r="299" spans="1:11">
      <c r="A299" s="3" t="s">
        <v>591</v>
      </c>
      <c r="B299" s="7" t="s">
        <v>592</v>
      </c>
      <c r="C299" s="2" t="s">
        <v>3</v>
      </c>
      <c r="D299" s="4">
        <v>4.7E-2</v>
      </c>
      <c r="E299" s="4">
        <v>2.7000000000000001E-3</v>
      </c>
      <c r="F299" s="2">
        <v>8</v>
      </c>
      <c r="G299" s="2">
        <v>0</v>
      </c>
      <c r="H299" s="2">
        <v>6838</v>
      </c>
      <c r="I299" s="2">
        <v>7473</v>
      </c>
      <c r="J299" s="10">
        <f t="shared" si="10"/>
        <v>0.11699327288680901</v>
      </c>
      <c r="K299" s="9">
        <f t="shared" si="11"/>
        <v>0</v>
      </c>
    </row>
    <row r="300" spans="1:11">
      <c r="A300" s="3" t="s">
        <v>593</v>
      </c>
      <c r="B300" s="7" t="s">
        <v>594</v>
      </c>
      <c r="C300" s="2" t="s">
        <v>8</v>
      </c>
      <c r="D300" s="4">
        <v>4.7E-2</v>
      </c>
      <c r="E300" s="4">
        <v>2.7000000000000001E-3</v>
      </c>
      <c r="F300" s="2">
        <v>8</v>
      </c>
      <c r="G300" s="2">
        <v>0</v>
      </c>
      <c r="H300" s="2">
        <v>6838</v>
      </c>
      <c r="I300" s="2">
        <v>7473</v>
      </c>
      <c r="J300" s="10">
        <f t="shared" si="10"/>
        <v>0.11699327288680901</v>
      </c>
      <c r="K300" s="9">
        <f t="shared" si="11"/>
        <v>0</v>
      </c>
    </row>
    <row r="301" spans="1:11">
      <c r="A301" s="3" t="s">
        <v>595</v>
      </c>
      <c r="B301" s="7" t="s">
        <v>596</v>
      </c>
      <c r="C301" s="2" t="s">
        <v>3</v>
      </c>
      <c r="D301" s="4">
        <v>4.7E-2</v>
      </c>
      <c r="E301" s="4">
        <v>2.7000000000000001E-3</v>
      </c>
      <c r="F301" s="2">
        <v>8</v>
      </c>
      <c r="G301" s="2">
        <v>0</v>
      </c>
      <c r="H301" s="2">
        <v>6838</v>
      </c>
      <c r="I301" s="2">
        <v>7473</v>
      </c>
      <c r="J301" s="10">
        <f t="shared" si="10"/>
        <v>0.11699327288680901</v>
      </c>
      <c r="K301" s="9">
        <f t="shared" si="11"/>
        <v>0</v>
      </c>
    </row>
    <row r="302" spans="1:11">
      <c r="A302" s="3" t="s">
        <v>597</v>
      </c>
      <c r="B302" s="7" t="s">
        <v>598</v>
      </c>
      <c r="C302" s="2" t="s">
        <v>3</v>
      </c>
      <c r="D302" s="4">
        <v>4.7E-2</v>
      </c>
      <c r="E302" s="4">
        <v>2.7000000000000001E-3</v>
      </c>
      <c r="F302" s="2">
        <v>8</v>
      </c>
      <c r="G302" s="2">
        <v>0</v>
      </c>
      <c r="H302" s="2">
        <v>6838</v>
      </c>
      <c r="I302" s="2">
        <v>7473</v>
      </c>
      <c r="J302" s="10">
        <f t="shared" si="10"/>
        <v>0.11699327288680901</v>
      </c>
      <c r="K302" s="9">
        <f t="shared" si="11"/>
        <v>0</v>
      </c>
    </row>
    <row r="303" spans="1:11">
      <c r="A303" s="3" t="s">
        <v>599</v>
      </c>
      <c r="B303" s="7" t="s">
        <v>600</v>
      </c>
      <c r="C303" s="2" t="s">
        <v>8</v>
      </c>
      <c r="D303" s="4">
        <v>4.7E-2</v>
      </c>
      <c r="E303" s="4">
        <v>2.7000000000000001E-3</v>
      </c>
      <c r="F303" s="2">
        <v>8</v>
      </c>
      <c r="G303" s="2">
        <v>0</v>
      </c>
      <c r="H303" s="2">
        <v>6838</v>
      </c>
      <c r="I303" s="2">
        <v>7473</v>
      </c>
      <c r="J303" s="10">
        <f t="shared" si="10"/>
        <v>0.11699327288680901</v>
      </c>
      <c r="K303" s="9">
        <f t="shared" si="11"/>
        <v>0</v>
      </c>
    </row>
    <row r="304" spans="1:11">
      <c r="A304" s="3" t="s">
        <v>601</v>
      </c>
      <c r="B304" s="7" t="s">
        <v>602</v>
      </c>
      <c r="C304" s="2" t="s">
        <v>33</v>
      </c>
      <c r="D304" s="4">
        <v>4.7E-2</v>
      </c>
      <c r="E304" s="4">
        <v>2.7000000000000001E-3</v>
      </c>
      <c r="F304" s="2">
        <v>8</v>
      </c>
      <c r="G304" s="2">
        <v>0</v>
      </c>
      <c r="H304" s="2">
        <v>6838</v>
      </c>
      <c r="I304" s="2">
        <v>7473</v>
      </c>
      <c r="J304" s="10">
        <f t="shared" si="10"/>
        <v>0.11699327288680901</v>
      </c>
      <c r="K304" s="9">
        <f t="shared" si="11"/>
        <v>0</v>
      </c>
    </row>
    <row r="305" spans="1:11">
      <c r="A305" s="3" t="s">
        <v>603</v>
      </c>
      <c r="B305" s="7" t="s">
        <v>604</v>
      </c>
      <c r="C305" s="2" t="s">
        <v>33</v>
      </c>
      <c r="D305" s="4">
        <v>4.7E-2</v>
      </c>
      <c r="E305" s="4">
        <v>2.7000000000000001E-3</v>
      </c>
      <c r="F305" s="2">
        <v>8</v>
      </c>
      <c r="G305" s="2">
        <v>0</v>
      </c>
      <c r="H305" s="2">
        <v>6838</v>
      </c>
      <c r="I305" s="2">
        <v>7473</v>
      </c>
      <c r="J305" s="10">
        <f t="shared" si="10"/>
        <v>0.11699327288680901</v>
      </c>
      <c r="K305" s="9">
        <f t="shared" si="11"/>
        <v>0</v>
      </c>
    </row>
    <row r="306" spans="1:11">
      <c r="A306" s="3" t="s">
        <v>605</v>
      </c>
      <c r="B306" s="7" t="s">
        <v>606</v>
      </c>
      <c r="C306" s="2" t="s">
        <v>3</v>
      </c>
      <c r="D306" s="4">
        <v>4.7E-2</v>
      </c>
      <c r="E306" s="4">
        <v>2.7000000000000001E-3</v>
      </c>
      <c r="F306" s="2">
        <v>41</v>
      </c>
      <c r="G306" s="2">
        <v>21</v>
      </c>
      <c r="H306" s="2">
        <v>6805</v>
      </c>
      <c r="I306" s="2">
        <v>7452</v>
      </c>
      <c r="J306" s="10">
        <f t="shared" si="10"/>
        <v>0.60249816311535631</v>
      </c>
      <c r="K306" s="9">
        <f t="shared" si="11"/>
        <v>0.28180354267310787</v>
      </c>
    </row>
    <row r="307" spans="1:11">
      <c r="A307" s="3" t="s">
        <v>607</v>
      </c>
      <c r="B307" s="7" t="s">
        <v>608</v>
      </c>
      <c r="C307" s="2" t="s">
        <v>3</v>
      </c>
      <c r="D307" s="4">
        <v>4.8000000000000001E-2</v>
      </c>
      <c r="E307" s="4">
        <v>2.8E-3</v>
      </c>
      <c r="F307" s="2">
        <v>115</v>
      </c>
      <c r="G307" s="2">
        <v>84</v>
      </c>
      <c r="H307" s="2">
        <v>6731</v>
      </c>
      <c r="I307" s="2">
        <v>7389</v>
      </c>
      <c r="J307" s="10">
        <f t="shared" si="10"/>
        <v>1.7085128509879661</v>
      </c>
      <c r="K307" s="9">
        <f t="shared" si="11"/>
        <v>1.1368250101502233</v>
      </c>
    </row>
  </sheetData>
  <hyperlinks>
    <hyperlink ref="A5" r:id="rId1"/>
    <hyperlink ref="A115" r:id="rId2"/>
    <hyperlink ref="A38" r:id="rId3"/>
    <hyperlink ref="A14" r:id="rId4"/>
    <hyperlink ref="A42" r:id="rId5"/>
    <hyperlink ref="A48" r:id="rId6"/>
    <hyperlink ref="A15" r:id="rId7"/>
    <hyperlink ref="A16" r:id="rId8"/>
    <hyperlink ref="A17" r:id="rId9"/>
    <hyperlink ref="A18" r:id="rId10"/>
    <hyperlink ref="A19" r:id="rId11"/>
    <hyperlink ref="A20" r:id="rId12"/>
    <hyperlink ref="A21" r:id="rId13"/>
    <hyperlink ref="A22" r:id="rId14"/>
    <hyperlink ref="A23" r:id="rId15"/>
    <hyperlink ref="A24" r:id="rId16"/>
    <hyperlink ref="A25" r:id="rId17"/>
    <hyperlink ref="A26" r:id="rId18"/>
    <hyperlink ref="A27" r:id="rId19"/>
    <hyperlink ref="A28" r:id="rId20"/>
    <hyperlink ref="A29" r:id="rId21"/>
    <hyperlink ref="A30" r:id="rId22"/>
    <hyperlink ref="A31" r:id="rId23"/>
    <hyperlink ref="A32" r:id="rId24"/>
    <hyperlink ref="A33" r:id="rId25"/>
    <hyperlink ref="A34" r:id="rId26"/>
    <hyperlink ref="A36" r:id="rId27"/>
    <hyperlink ref="A37" r:id="rId28"/>
    <hyperlink ref="A39" r:id="rId29"/>
    <hyperlink ref="A40" r:id="rId30"/>
    <hyperlink ref="A41" r:id="rId31"/>
    <hyperlink ref="A43" r:id="rId32"/>
    <hyperlink ref="A44" r:id="rId33"/>
    <hyperlink ref="A45" r:id="rId34"/>
    <hyperlink ref="A46" r:id="rId35"/>
    <hyperlink ref="A47" r:id="rId36"/>
    <hyperlink ref="A49" r:id="rId37"/>
    <hyperlink ref="A50" r:id="rId38"/>
    <hyperlink ref="A51" r:id="rId39"/>
    <hyperlink ref="A52" r:id="rId40"/>
    <hyperlink ref="A53" r:id="rId41"/>
    <hyperlink ref="A54" r:id="rId42"/>
    <hyperlink ref="A55" r:id="rId43"/>
    <hyperlink ref="A56" r:id="rId44"/>
    <hyperlink ref="A57" r:id="rId45"/>
    <hyperlink ref="A8" r:id="rId46"/>
    <hyperlink ref="A58" r:id="rId47"/>
    <hyperlink ref="A59" r:id="rId48"/>
    <hyperlink ref="A60" r:id="rId49"/>
    <hyperlink ref="A61" r:id="rId50"/>
    <hyperlink ref="A62" r:id="rId51"/>
    <hyperlink ref="A2" r:id="rId52"/>
    <hyperlink ref="A63" r:id="rId53"/>
    <hyperlink ref="A64" r:id="rId54"/>
    <hyperlink ref="A65" r:id="rId55"/>
    <hyperlink ref="A66" r:id="rId56"/>
    <hyperlink ref="A67" r:id="rId57"/>
    <hyperlink ref="A68" r:id="rId58"/>
    <hyperlink ref="A69" r:id="rId59"/>
    <hyperlink ref="A70" r:id="rId60"/>
    <hyperlink ref="A71" r:id="rId61"/>
    <hyperlink ref="A72" r:id="rId62"/>
    <hyperlink ref="A3" r:id="rId63"/>
    <hyperlink ref="A73" r:id="rId64"/>
    <hyperlink ref="A74" r:id="rId65"/>
    <hyperlink ref="A75" r:id="rId66"/>
    <hyperlink ref="A76" r:id="rId67"/>
    <hyperlink ref="A77" r:id="rId68"/>
    <hyperlink ref="A6" r:id="rId69"/>
    <hyperlink ref="A78" r:id="rId70"/>
    <hyperlink ref="A79" r:id="rId71"/>
    <hyperlink ref="A80" r:id="rId72"/>
    <hyperlink ref="A81" r:id="rId73"/>
    <hyperlink ref="A82" r:id="rId74"/>
    <hyperlink ref="A83" r:id="rId75"/>
    <hyperlink ref="A4" r:id="rId76"/>
    <hyperlink ref="A84" r:id="rId77"/>
    <hyperlink ref="A85" r:id="rId78"/>
    <hyperlink ref="A86" r:id="rId79"/>
    <hyperlink ref="A87" r:id="rId80"/>
    <hyperlink ref="A88" r:id="rId81"/>
    <hyperlink ref="A89" r:id="rId82"/>
    <hyperlink ref="A90" r:id="rId83"/>
    <hyperlink ref="A91" r:id="rId84"/>
    <hyperlink ref="A92" r:id="rId85"/>
    <hyperlink ref="A93" r:id="rId86"/>
    <hyperlink ref="A94" r:id="rId87"/>
    <hyperlink ref="A95" r:id="rId88"/>
    <hyperlink ref="A96" r:id="rId89"/>
    <hyperlink ref="A97" r:id="rId90"/>
    <hyperlink ref="A98" r:id="rId91"/>
    <hyperlink ref="A99" r:id="rId92"/>
    <hyperlink ref="A100" r:id="rId93"/>
    <hyperlink ref="A101" r:id="rId94"/>
    <hyperlink ref="A102" r:id="rId95"/>
    <hyperlink ref="A103" r:id="rId96"/>
    <hyperlink ref="A104" r:id="rId97"/>
    <hyperlink ref="A105" r:id="rId98"/>
    <hyperlink ref="A106" r:id="rId99"/>
    <hyperlink ref="A107" r:id="rId100"/>
    <hyperlink ref="A108" r:id="rId101"/>
    <hyperlink ref="A109" r:id="rId102"/>
    <hyperlink ref="A110" r:id="rId103"/>
    <hyperlink ref="A111" r:id="rId104"/>
    <hyperlink ref="A112" r:id="rId105"/>
    <hyperlink ref="A113" r:id="rId106"/>
    <hyperlink ref="A114" r:id="rId107"/>
    <hyperlink ref="A116" r:id="rId108"/>
    <hyperlink ref="A117" r:id="rId109"/>
    <hyperlink ref="A118" r:id="rId110"/>
    <hyperlink ref="A119" r:id="rId111"/>
    <hyperlink ref="A120" r:id="rId112"/>
    <hyperlink ref="A121" r:id="rId113"/>
    <hyperlink ref="A122" r:id="rId114"/>
    <hyperlink ref="A123" r:id="rId115"/>
    <hyperlink ref="A124" r:id="rId116"/>
    <hyperlink ref="A125" r:id="rId117"/>
    <hyperlink ref="A126" r:id="rId118"/>
    <hyperlink ref="A7" r:id="rId119"/>
    <hyperlink ref="A127" r:id="rId120"/>
    <hyperlink ref="A128" r:id="rId121"/>
    <hyperlink ref="A129" r:id="rId122"/>
    <hyperlink ref="A130" r:id="rId123"/>
    <hyperlink ref="A131" r:id="rId124"/>
    <hyperlink ref="A132" r:id="rId125"/>
    <hyperlink ref="A133" r:id="rId126"/>
    <hyperlink ref="A134" r:id="rId127"/>
    <hyperlink ref="A135" r:id="rId128"/>
    <hyperlink ref="A136" r:id="rId129"/>
    <hyperlink ref="A137" r:id="rId130"/>
    <hyperlink ref="A138" r:id="rId131"/>
    <hyperlink ref="A139" r:id="rId132"/>
    <hyperlink ref="A140" r:id="rId133"/>
    <hyperlink ref="A141" r:id="rId134"/>
    <hyperlink ref="A142" r:id="rId135"/>
    <hyperlink ref="A9" r:id="rId136"/>
    <hyperlink ref="A10" r:id="rId137"/>
    <hyperlink ref="A11" r:id="rId138"/>
    <hyperlink ref="A35" r:id="rId139"/>
    <hyperlink ref="A12" r:id="rId140"/>
    <hyperlink ref="A13" r:id="rId141"/>
    <hyperlink ref="A143" r:id="rId142"/>
    <hyperlink ref="A144" r:id="rId143"/>
    <hyperlink ref="A145" r:id="rId144"/>
    <hyperlink ref="A146" r:id="rId145"/>
    <hyperlink ref="A147" r:id="rId146"/>
    <hyperlink ref="A148" r:id="rId147"/>
    <hyperlink ref="A150" r:id="rId148"/>
    <hyperlink ref="A151" r:id="rId149"/>
    <hyperlink ref="A152" r:id="rId150"/>
    <hyperlink ref="A153" r:id="rId151"/>
    <hyperlink ref="A154" r:id="rId152"/>
    <hyperlink ref="A155" r:id="rId153"/>
    <hyperlink ref="A156" r:id="rId154"/>
    <hyperlink ref="A157" r:id="rId155"/>
    <hyperlink ref="A158" r:id="rId156"/>
    <hyperlink ref="A159" r:id="rId157"/>
    <hyperlink ref="A160" r:id="rId158"/>
    <hyperlink ref="A161" r:id="rId159"/>
    <hyperlink ref="A162" r:id="rId160"/>
    <hyperlink ref="A163" r:id="rId161"/>
    <hyperlink ref="A164" r:id="rId162"/>
    <hyperlink ref="A165" r:id="rId163"/>
    <hyperlink ref="A166" r:id="rId164"/>
    <hyperlink ref="A167" r:id="rId165"/>
    <hyperlink ref="A168" r:id="rId166"/>
    <hyperlink ref="A169" r:id="rId167"/>
    <hyperlink ref="A170" r:id="rId168"/>
    <hyperlink ref="A171" r:id="rId169"/>
    <hyperlink ref="A172" r:id="rId170"/>
    <hyperlink ref="A173" r:id="rId171"/>
    <hyperlink ref="A174" r:id="rId172"/>
    <hyperlink ref="A175" r:id="rId173"/>
    <hyperlink ref="A176" r:id="rId174"/>
    <hyperlink ref="A177" r:id="rId175"/>
    <hyperlink ref="A178" r:id="rId176"/>
    <hyperlink ref="A179" r:id="rId177"/>
    <hyperlink ref="A180" r:id="rId178"/>
    <hyperlink ref="A181" r:id="rId179"/>
    <hyperlink ref="A182" r:id="rId180"/>
    <hyperlink ref="A183" r:id="rId181"/>
    <hyperlink ref="A184" r:id="rId182"/>
    <hyperlink ref="A185" r:id="rId183"/>
    <hyperlink ref="A186" r:id="rId184"/>
    <hyperlink ref="A187" r:id="rId185"/>
    <hyperlink ref="A188" r:id="rId186"/>
    <hyperlink ref="A189" r:id="rId187"/>
    <hyperlink ref="A190" r:id="rId188"/>
    <hyperlink ref="A191" r:id="rId189"/>
    <hyperlink ref="A192" r:id="rId190"/>
    <hyperlink ref="A193" r:id="rId191"/>
    <hyperlink ref="A194" r:id="rId192"/>
    <hyperlink ref="A195" r:id="rId193"/>
    <hyperlink ref="A196" r:id="rId194"/>
    <hyperlink ref="A197" r:id="rId195"/>
    <hyperlink ref="A198" r:id="rId196"/>
    <hyperlink ref="A199" r:id="rId197"/>
    <hyperlink ref="A200" r:id="rId198"/>
    <hyperlink ref="A201" r:id="rId199"/>
    <hyperlink ref="A202" r:id="rId200"/>
    <hyperlink ref="A203" r:id="rId201"/>
    <hyperlink ref="A204" r:id="rId202"/>
    <hyperlink ref="A205" r:id="rId203"/>
    <hyperlink ref="A206" r:id="rId204"/>
    <hyperlink ref="A207" r:id="rId205"/>
    <hyperlink ref="A208" r:id="rId206"/>
    <hyperlink ref="A209" r:id="rId207"/>
    <hyperlink ref="A210" r:id="rId208"/>
    <hyperlink ref="A211" r:id="rId209"/>
    <hyperlink ref="A212" r:id="rId210"/>
    <hyperlink ref="A213" r:id="rId211"/>
    <hyperlink ref="A214" r:id="rId212"/>
    <hyperlink ref="A215" r:id="rId213"/>
    <hyperlink ref="A216" r:id="rId214"/>
    <hyperlink ref="A217" r:id="rId215"/>
    <hyperlink ref="A218" r:id="rId216"/>
    <hyperlink ref="A219" r:id="rId217"/>
    <hyperlink ref="A220" r:id="rId218"/>
    <hyperlink ref="A221" r:id="rId219"/>
    <hyperlink ref="A222" r:id="rId220"/>
    <hyperlink ref="A223" r:id="rId221"/>
    <hyperlink ref="A224" r:id="rId222"/>
    <hyperlink ref="A225" r:id="rId223"/>
    <hyperlink ref="A226" r:id="rId224"/>
    <hyperlink ref="A227" r:id="rId225"/>
    <hyperlink ref="A228" r:id="rId226"/>
    <hyperlink ref="A229" r:id="rId227"/>
    <hyperlink ref="A230" r:id="rId228"/>
    <hyperlink ref="A231" r:id="rId229"/>
    <hyperlink ref="A232" r:id="rId230"/>
    <hyperlink ref="A233" r:id="rId231"/>
    <hyperlink ref="A234" r:id="rId232"/>
    <hyperlink ref="A235" r:id="rId233"/>
    <hyperlink ref="A236" r:id="rId234"/>
    <hyperlink ref="A237" r:id="rId235"/>
    <hyperlink ref="A238" r:id="rId236"/>
    <hyperlink ref="A239" r:id="rId237"/>
    <hyperlink ref="A240" r:id="rId238"/>
    <hyperlink ref="A241" r:id="rId239"/>
    <hyperlink ref="A242" r:id="rId240"/>
    <hyperlink ref="A243" r:id="rId241"/>
    <hyperlink ref="A244" r:id="rId242"/>
    <hyperlink ref="A245" r:id="rId243"/>
    <hyperlink ref="A246" r:id="rId244"/>
    <hyperlink ref="A247" r:id="rId245"/>
    <hyperlink ref="A248" r:id="rId246"/>
    <hyperlink ref="A249" r:id="rId247"/>
    <hyperlink ref="A250" r:id="rId248"/>
    <hyperlink ref="A251" r:id="rId249"/>
    <hyperlink ref="A252" r:id="rId250"/>
    <hyperlink ref="A253" r:id="rId251"/>
    <hyperlink ref="A254" r:id="rId252"/>
    <hyperlink ref="A255" r:id="rId253"/>
    <hyperlink ref="A256" r:id="rId254"/>
    <hyperlink ref="A257" r:id="rId255"/>
    <hyperlink ref="A258" r:id="rId256"/>
    <hyperlink ref="A259" r:id="rId257"/>
    <hyperlink ref="A260" r:id="rId258"/>
    <hyperlink ref="A261" r:id="rId259"/>
    <hyperlink ref="A262" r:id="rId260"/>
    <hyperlink ref="A263" r:id="rId261"/>
    <hyperlink ref="A264" r:id="rId262"/>
    <hyperlink ref="A265" r:id="rId263"/>
    <hyperlink ref="A266" r:id="rId264"/>
    <hyperlink ref="A267" r:id="rId265"/>
    <hyperlink ref="A268" r:id="rId266"/>
    <hyperlink ref="A269" r:id="rId267"/>
    <hyperlink ref="A270" r:id="rId268"/>
    <hyperlink ref="A271" r:id="rId269"/>
    <hyperlink ref="A272" r:id="rId270"/>
    <hyperlink ref="A273" r:id="rId271"/>
    <hyperlink ref="A274" r:id="rId272"/>
    <hyperlink ref="A275" r:id="rId273"/>
    <hyperlink ref="A276" r:id="rId274"/>
    <hyperlink ref="A277" r:id="rId275"/>
    <hyperlink ref="A278" r:id="rId276"/>
    <hyperlink ref="A279" r:id="rId277"/>
    <hyperlink ref="A280" r:id="rId278"/>
    <hyperlink ref="A281" r:id="rId279"/>
    <hyperlink ref="A282" r:id="rId280"/>
    <hyperlink ref="A283" r:id="rId281"/>
    <hyperlink ref="A284" r:id="rId282"/>
    <hyperlink ref="A285" r:id="rId283"/>
    <hyperlink ref="A286" r:id="rId284"/>
    <hyperlink ref="A287" r:id="rId285"/>
    <hyperlink ref="A288" r:id="rId286"/>
    <hyperlink ref="A289" r:id="rId287"/>
    <hyperlink ref="A290" r:id="rId288"/>
    <hyperlink ref="A291" r:id="rId289"/>
    <hyperlink ref="A292" r:id="rId290"/>
    <hyperlink ref="A293" r:id="rId291"/>
    <hyperlink ref="A294" r:id="rId292"/>
    <hyperlink ref="A295" r:id="rId293"/>
    <hyperlink ref="A296" r:id="rId294"/>
    <hyperlink ref="A297" r:id="rId295"/>
    <hyperlink ref="A298" r:id="rId296"/>
    <hyperlink ref="A299" r:id="rId297"/>
    <hyperlink ref="A300" r:id="rId298"/>
    <hyperlink ref="A301" r:id="rId299"/>
    <hyperlink ref="A302" r:id="rId300"/>
    <hyperlink ref="A303" r:id="rId301"/>
    <hyperlink ref="A304" r:id="rId302"/>
    <hyperlink ref="A305" r:id="rId303"/>
    <hyperlink ref="A306" r:id="rId304"/>
    <hyperlink ref="A307" r:id="rId305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</dc:creator>
  <cp:lastModifiedBy>Jordan Peccia</cp:lastModifiedBy>
  <dcterms:created xsi:type="dcterms:W3CDTF">2011-12-01T21:45:57Z</dcterms:created>
  <dcterms:modified xsi:type="dcterms:W3CDTF">2012-08-27T14:16:10Z</dcterms:modified>
</cp:coreProperties>
</file>